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luke/Google Drive/Transition to Group Leader/Publications/Manuscript 2018/Submission PLOS-biology/Final Changes for Editorial Approval/"/>
    </mc:Choice>
  </mc:AlternateContent>
  <xr:revisionPtr revIDLastSave="0" documentId="13_ncr:1_{814F8E12-2200-0942-A24D-7B0658106FC3}" xr6:coauthVersionLast="36" xr6:coauthVersionMax="36" xr10:uidLastSave="{00000000-0000-0000-0000-000000000000}"/>
  <bookViews>
    <workbookView xWindow="3980" yWindow="920" windowWidth="21080" windowHeight="16380" firstSheet="16" activeTab="23" xr2:uid="{00000000-000D-0000-FFFF-FFFF00000000}"/>
  </bookViews>
  <sheets>
    <sheet name="Fig 1B" sheetId="19" r:id="rId1"/>
    <sheet name="Fig 1C" sheetId="25" r:id="rId2"/>
    <sheet name="Fig 1D" sheetId="27" r:id="rId3"/>
    <sheet name="Fig 2A" sheetId="1" r:id="rId4"/>
    <sheet name="Fig 2C" sheetId="32" r:id="rId5"/>
    <sheet name="Fig 3A" sheetId="3" r:id="rId6"/>
    <sheet name="Fig 3B" sheetId="33" r:id="rId7"/>
    <sheet name="Fig 4A" sheetId="28" r:id="rId8"/>
    <sheet name="Fig 4B" sheetId="34" r:id="rId9"/>
    <sheet name="Fig 4C" sheetId="35" r:id="rId10"/>
    <sheet name="Fig 5A" sheetId="4" r:id="rId11"/>
    <sheet name="Fig 5C" sheetId="29" r:id="rId12"/>
    <sheet name="Fig 5E" sheetId="31" r:id="rId13"/>
    <sheet name="Fig 6E" sheetId="6" r:id="rId14"/>
    <sheet name="Fig 6G" sheetId="7" r:id="rId15"/>
    <sheet name="Fig 7B" sheetId="2" r:id="rId16"/>
    <sheet name="Fig 7C" sheetId="8" r:id="rId17"/>
    <sheet name="Fig 8A" sheetId="11" r:id="rId18"/>
    <sheet name="Fig 8B" sheetId="12" r:id="rId19"/>
    <sheet name="Fig 8C" sheetId="30" r:id="rId20"/>
    <sheet name="Fig 8D" sheetId="13" r:id="rId21"/>
    <sheet name="Fig 8E" sheetId="14" r:id="rId22"/>
    <sheet name="Fig 8F" sheetId="15" r:id="rId23"/>
    <sheet name="Fig 9A" sheetId="38" r:id="rId24"/>
    <sheet name="Fig 9B" sheetId="39" r:id="rId25"/>
    <sheet name="Fig 9C" sheetId="40" r:id="rId26"/>
    <sheet name="Fig 9D" sheetId="41" r:id="rId2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41" l="1"/>
  <c r="C9" i="41"/>
  <c r="D9" i="41"/>
  <c r="E9" i="41"/>
  <c r="F9" i="41"/>
  <c r="G9" i="41"/>
  <c r="H9" i="41"/>
  <c r="I9" i="41"/>
  <c r="B10" i="41"/>
  <c r="C10" i="41"/>
  <c r="D10" i="41"/>
  <c r="E10" i="41"/>
  <c r="F10" i="41"/>
  <c r="G10" i="41"/>
  <c r="H10" i="41"/>
  <c r="I10" i="41"/>
  <c r="B11" i="41"/>
  <c r="C11" i="41"/>
  <c r="D11" i="41"/>
  <c r="E11" i="41"/>
  <c r="F11" i="41"/>
  <c r="G11" i="41"/>
  <c r="H11" i="41"/>
  <c r="I11" i="41"/>
  <c r="B18" i="41"/>
  <c r="C18" i="41"/>
  <c r="D18" i="41"/>
  <c r="E18" i="41"/>
  <c r="F18" i="41"/>
  <c r="G18" i="41"/>
  <c r="H18" i="41"/>
  <c r="I18" i="41"/>
  <c r="B19" i="41"/>
  <c r="C19" i="41"/>
  <c r="D19" i="41"/>
  <c r="E19" i="41"/>
  <c r="E20" i="41" s="1"/>
  <c r="F19" i="41"/>
  <c r="G19" i="41"/>
  <c r="H19" i="41"/>
  <c r="I19" i="41"/>
  <c r="B20" i="41"/>
  <c r="C20" i="41"/>
  <c r="D20" i="41"/>
  <c r="F20" i="41"/>
  <c r="G20" i="41"/>
  <c r="H20" i="41"/>
  <c r="I20" i="41"/>
  <c r="B27" i="41"/>
  <c r="C27" i="41"/>
  <c r="D27" i="41"/>
  <c r="E27" i="41"/>
  <c r="F27" i="41"/>
  <c r="G27" i="41"/>
  <c r="H27" i="41"/>
  <c r="I27" i="41"/>
  <c r="B28" i="41"/>
  <c r="C28" i="41"/>
  <c r="D28" i="41"/>
  <c r="E28" i="41"/>
  <c r="E29" i="41" s="1"/>
  <c r="F28" i="41"/>
  <c r="G28" i="41"/>
  <c r="H28" i="41"/>
  <c r="I28" i="41"/>
  <c r="B29" i="41"/>
  <c r="C29" i="41"/>
  <c r="D29" i="41"/>
  <c r="F29" i="41"/>
  <c r="G29" i="41"/>
  <c r="H29" i="41"/>
  <c r="I29" i="41"/>
  <c r="C14" i="40"/>
  <c r="D14" i="40"/>
  <c r="C15" i="40"/>
  <c r="C16" i="40" s="1"/>
  <c r="D15" i="40"/>
  <c r="D16" i="40" s="1"/>
  <c r="C10" i="38"/>
  <c r="D10" i="38"/>
  <c r="G10" i="38"/>
  <c r="H10" i="38"/>
  <c r="C11" i="38"/>
  <c r="D11" i="38"/>
  <c r="D12" i="38" s="1"/>
  <c r="G11" i="38"/>
  <c r="H11" i="38"/>
  <c r="C12" i="38"/>
  <c r="G12" i="38"/>
  <c r="H12" i="38"/>
  <c r="C21" i="38"/>
  <c r="D21" i="38"/>
  <c r="G21" i="38"/>
  <c r="H21" i="38"/>
  <c r="C22" i="38"/>
  <c r="C23" i="38" s="1"/>
  <c r="D22" i="38"/>
  <c r="D23" i="38" s="1"/>
  <c r="G22" i="38"/>
  <c r="H22" i="38"/>
  <c r="G23" i="38"/>
  <c r="H23" i="38"/>
  <c r="G21" i="31" l="1"/>
  <c r="G22" i="31" s="1"/>
  <c r="F21" i="31"/>
  <c r="F22" i="31" s="1"/>
  <c r="E21" i="31"/>
  <c r="E22" i="31" s="1"/>
  <c r="D21" i="31"/>
  <c r="D22" i="31" s="1"/>
  <c r="C21" i="31"/>
  <c r="C22" i="31" s="1"/>
  <c r="B21" i="31"/>
  <c r="B22" i="31" s="1"/>
  <c r="G20" i="31"/>
  <c r="F20" i="31"/>
  <c r="E20" i="31"/>
  <c r="D20" i="31"/>
  <c r="C20" i="31"/>
  <c r="B20" i="31"/>
  <c r="O21" i="27"/>
  <c r="O22" i="27" s="1"/>
  <c r="N21" i="27"/>
  <c r="N22" i="27" s="1"/>
  <c r="M21" i="27"/>
  <c r="M22" i="27" s="1"/>
  <c r="L21" i="27"/>
  <c r="L22" i="27" s="1"/>
  <c r="O20" i="27"/>
  <c r="N20" i="27"/>
  <c r="M20" i="27"/>
  <c r="L20" i="27"/>
  <c r="I21" i="27"/>
  <c r="I22" i="27" s="1"/>
  <c r="H21" i="27"/>
  <c r="H22" i="27" s="1"/>
  <c r="G21" i="27"/>
  <c r="G22" i="27" s="1"/>
  <c r="F21" i="27"/>
  <c r="F22" i="27" s="1"/>
  <c r="E21" i="27"/>
  <c r="E22" i="27" s="1"/>
  <c r="D21" i="27"/>
  <c r="D22" i="27" s="1"/>
  <c r="C21" i="27"/>
  <c r="C22" i="27" s="1"/>
  <c r="B21" i="27"/>
  <c r="B22" i="27" s="1"/>
  <c r="I20" i="27"/>
  <c r="H20" i="27"/>
  <c r="G20" i="27"/>
  <c r="F20" i="27"/>
  <c r="E20" i="27"/>
  <c r="D20" i="27"/>
  <c r="C20" i="27"/>
  <c r="B20" i="27"/>
  <c r="S21" i="25"/>
  <c r="S22" i="25" s="1"/>
  <c r="R21" i="25"/>
  <c r="R22" i="25" s="1"/>
  <c r="Q21" i="25"/>
  <c r="Q22" i="25" s="1"/>
  <c r="P21" i="25"/>
  <c r="P22" i="25" s="1"/>
  <c r="O21" i="25"/>
  <c r="O22" i="25" s="1"/>
  <c r="N21" i="25"/>
  <c r="N22" i="25" s="1"/>
  <c r="M21" i="25"/>
  <c r="M22" i="25" s="1"/>
  <c r="L21" i="25"/>
  <c r="L22" i="25" s="1"/>
  <c r="S20" i="25"/>
  <c r="R20" i="25"/>
  <c r="Q20" i="25"/>
  <c r="P20" i="25"/>
  <c r="O20" i="25"/>
  <c r="N20" i="25"/>
  <c r="M20" i="25"/>
  <c r="L20" i="25"/>
  <c r="I21" i="25"/>
  <c r="I22" i="25" s="1"/>
  <c r="H21" i="25"/>
  <c r="H22" i="25" s="1"/>
  <c r="G21" i="25"/>
  <c r="G22" i="25" s="1"/>
  <c r="F21" i="25"/>
  <c r="F22" i="25" s="1"/>
  <c r="E21" i="25"/>
  <c r="E22" i="25" s="1"/>
  <c r="D21" i="25"/>
  <c r="D22" i="25" s="1"/>
  <c r="C21" i="25"/>
  <c r="C22" i="25" s="1"/>
  <c r="B21" i="25"/>
  <c r="B22" i="25" s="1"/>
  <c r="I20" i="25"/>
  <c r="H20" i="25"/>
  <c r="G20" i="25"/>
  <c r="F20" i="25"/>
  <c r="E20" i="25"/>
  <c r="D20" i="25"/>
  <c r="C20" i="25"/>
  <c r="B20" i="25"/>
  <c r="B10" i="15" l="1"/>
  <c r="E10" i="15" l="1"/>
  <c r="E11" i="15" s="1"/>
  <c r="E9" i="15"/>
  <c r="D10" i="15"/>
  <c r="D11" i="15" s="1"/>
  <c r="D9" i="15"/>
  <c r="C10" i="15"/>
  <c r="C11" i="15" s="1"/>
  <c r="C9" i="15"/>
  <c r="B11" i="15"/>
  <c r="B9" i="15"/>
  <c r="E13" i="12" l="1"/>
  <c r="E14" i="12" s="1"/>
  <c r="D13" i="12"/>
  <c r="D14" i="12" s="1"/>
  <c r="E12" i="12"/>
  <c r="D12" i="12"/>
  <c r="C14" i="12"/>
  <c r="B14" i="12"/>
  <c r="C13" i="12"/>
  <c r="B13" i="12"/>
  <c r="C12" i="12"/>
  <c r="B12" i="12"/>
  <c r="B9" i="14"/>
  <c r="C9" i="14"/>
  <c r="D9" i="14"/>
  <c r="E9" i="14"/>
  <c r="B10" i="14"/>
  <c r="B11" i="14" s="1"/>
  <c r="C10" i="14"/>
  <c r="C11" i="14" s="1"/>
  <c r="D10" i="14"/>
  <c r="D11" i="14" s="1"/>
  <c r="E10" i="14"/>
  <c r="E11" i="14" s="1"/>
  <c r="C22" i="11"/>
  <c r="C23" i="11" s="1"/>
  <c r="B22" i="11"/>
  <c r="B23" i="11" s="1"/>
  <c r="C21" i="11"/>
  <c r="B21" i="11"/>
  <c r="C11" i="11"/>
  <c r="C12" i="11" s="1"/>
  <c r="C10" i="11"/>
  <c r="B11" i="11"/>
  <c r="B12" i="11" s="1"/>
  <c r="B10" i="11"/>
  <c r="I19" i="8"/>
  <c r="I20" i="8" s="1"/>
  <c r="I18" i="8"/>
  <c r="H19" i="8"/>
  <c r="H20" i="8" s="1"/>
  <c r="H18" i="8"/>
  <c r="G19" i="8"/>
  <c r="G20" i="8" s="1"/>
  <c r="G18" i="8"/>
  <c r="F19" i="8"/>
  <c r="F20" i="8" s="1"/>
  <c r="F18" i="8"/>
  <c r="E19" i="8"/>
  <c r="E20" i="8" s="1"/>
  <c r="E18" i="8"/>
  <c r="D19" i="8"/>
  <c r="D20" i="8" s="1"/>
  <c r="D18" i="8"/>
  <c r="C20" i="8"/>
  <c r="C19" i="8"/>
  <c r="C18" i="8"/>
  <c r="B19" i="8"/>
  <c r="B20" i="8" s="1"/>
  <c r="B18" i="8"/>
  <c r="H10" i="8"/>
  <c r="H11" i="8" s="1"/>
  <c r="H9" i="8"/>
  <c r="G10" i="8"/>
  <c r="G11" i="8" s="1"/>
  <c r="G9" i="8"/>
  <c r="C10" i="8"/>
  <c r="C11" i="8" s="1"/>
  <c r="C9" i="8"/>
  <c r="D10" i="8"/>
  <c r="D11" i="8" s="1"/>
  <c r="D9" i="8"/>
  <c r="I10" i="8"/>
  <c r="I11" i="8" s="1"/>
  <c r="F10" i="8"/>
  <c r="F11" i="8" s="1"/>
  <c r="E10" i="8"/>
  <c r="E11" i="8" s="1"/>
  <c r="B10" i="8"/>
  <c r="B11" i="8" s="1"/>
  <c r="I9" i="8"/>
  <c r="F9" i="8"/>
  <c r="E9" i="8"/>
  <c r="B9" i="8"/>
  <c r="I18" i="2"/>
  <c r="I19" i="2" s="1"/>
  <c r="H18" i="2"/>
  <c r="H19" i="2" s="1"/>
  <c r="G18" i="2"/>
  <c r="G19" i="2" s="1"/>
  <c r="F18" i="2"/>
  <c r="F19" i="2" s="1"/>
  <c r="E18" i="2"/>
  <c r="E19" i="2" s="1"/>
  <c r="D18" i="2"/>
  <c r="D19" i="2" s="1"/>
  <c r="C18" i="2"/>
  <c r="C19" i="2" s="1"/>
  <c r="B18" i="2"/>
  <c r="B19" i="2" s="1"/>
  <c r="I17" i="2"/>
  <c r="H17" i="2"/>
  <c r="G17" i="2"/>
  <c r="F17" i="2"/>
  <c r="E17" i="2"/>
  <c r="D17" i="2"/>
  <c r="C17" i="2"/>
  <c r="B17" i="2"/>
  <c r="I9" i="2"/>
  <c r="I10" i="2" s="1"/>
  <c r="H9" i="2"/>
  <c r="H10" i="2" s="1"/>
  <c r="I8" i="2"/>
  <c r="H8" i="2"/>
  <c r="G9" i="2"/>
  <c r="G10" i="2" s="1"/>
  <c r="F9" i="2"/>
  <c r="F10" i="2" s="1"/>
  <c r="E9" i="2"/>
  <c r="E10" i="2" s="1"/>
  <c r="D9" i="2"/>
  <c r="D10" i="2" s="1"/>
  <c r="C9" i="2"/>
  <c r="C10" i="2" s="1"/>
  <c r="B9" i="2"/>
  <c r="B10" i="2" s="1"/>
  <c r="G8" i="2"/>
  <c r="F8" i="2"/>
  <c r="E8" i="2"/>
  <c r="D8" i="2"/>
  <c r="C8" i="2"/>
  <c r="B8" i="2"/>
  <c r="G41" i="7"/>
  <c r="G42" i="7" s="1"/>
  <c r="F41" i="7"/>
  <c r="F42" i="7" s="1"/>
  <c r="E41" i="7"/>
  <c r="E42" i="7" s="1"/>
  <c r="D41" i="7"/>
  <c r="D42" i="7" s="1"/>
  <c r="C41" i="7"/>
  <c r="C42" i="7" s="1"/>
  <c r="B41" i="7"/>
  <c r="B42" i="7" s="1"/>
  <c r="G40" i="7"/>
  <c r="F40" i="7"/>
  <c r="E40" i="7"/>
  <c r="D40" i="7"/>
  <c r="C40" i="7"/>
  <c r="B40" i="7"/>
  <c r="G29" i="7"/>
  <c r="G30" i="7" s="1"/>
  <c r="F29" i="7"/>
  <c r="F30" i="7" s="1"/>
  <c r="E29" i="7"/>
  <c r="E30" i="7" s="1"/>
  <c r="D29" i="7"/>
  <c r="D30" i="7" s="1"/>
  <c r="C29" i="7"/>
  <c r="C30" i="7" s="1"/>
  <c r="B29" i="7"/>
  <c r="B30" i="7" s="1"/>
  <c r="G28" i="7"/>
  <c r="F28" i="7"/>
  <c r="E28" i="7"/>
  <c r="D28" i="7"/>
  <c r="C28" i="7"/>
  <c r="B28" i="7"/>
  <c r="G20" i="7"/>
  <c r="G21" i="7" s="1"/>
  <c r="F20" i="7"/>
  <c r="F21" i="7" s="1"/>
  <c r="E20" i="7"/>
  <c r="E21" i="7" s="1"/>
  <c r="D20" i="7"/>
  <c r="D21" i="7" s="1"/>
  <c r="C20" i="7"/>
  <c r="C21" i="7" s="1"/>
  <c r="B20" i="7"/>
  <c r="B21" i="7" s="1"/>
  <c r="G19" i="7"/>
  <c r="F19" i="7"/>
  <c r="E19" i="7"/>
  <c r="D19" i="7"/>
  <c r="C19" i="7"/>
  <c r="B19" i="7"/>
  <c r="G11" i="7"/>
  <c r="G12" i="7" s="1"/>
  <c r="F11" i="7"/>
  <c r="F12" i="7" s="1"/>
  <c r="E11" i="7"/>
  <c r="E12" i="7" s="1"/>
  <c r="D11" i="7"/>
  <c r="D12" i="7" s="1"/>
  <c r="C11" i="7"/>
  <c r="C12" i="7" s="1"/>
  <c r="G10" i="7"/>
  <c r="F10" i="7"/>
  <c r="E10" i="7"/>
  <c r="D10" i="7"/>
  <c r="C10" i="7"/>
  <c r="B11" i="7"/>
  <c r="B12" i="7" s="1"/>
  <c r="B10" i="7"/>
  <c r="D10" i="6"/>
  <c r="D9" i="6"/>
  <c r="D8" i="6"/>
  <c r="C9" i="6"/>
  <c r="C10" i="6" s="1"/>
  <c r="C8" i="6"/>
  <c r="B9" i="6"/>
  <c r="B10" i="6" s="1"/>
  <c r="B8" i="6"/>
  <c r="W5" i="4" l="1"/>
  <c r="X5" i="4" s="1"/>
  <c r="V5" i="4"/>
  <c r="W4" i="4"/>
  <c r="X4" i="4" s="1"/>
  <c r="V4" i="4"/>
  <c r="W3" i="4"/>
  <c r="X3" i="4" s="1"/>
  <c r="V3" i="4"/>
  <c r="K5" i="4"/>
  <c r="L5" i="4" s="1"/>
  <c r="J5" i="4"/>
  <c r="K4" i="4"/>
  <c r="L4" i="4" s="1"/>
  <c r="J4" i="4"/>
  <c r="K3" i="4"/>
  <c r="L3" i="4" s="1"/>
  <c r="J3" i="4"/>
  <c r="W43" i="3"/>
  <c r="X43" i="3" s="1"/>
  <c r="V43" i="3"/>
  <c r="W42" i="3"/>
  <c r="X42" i="3" s="1"/>
  <c r="V42" i="3"/>
  <c r="W41" i="3"/>
  <c r="X41" i="3" s="1"/>
  <c r="V41" i="3"/>
  <c r="W40" i="3"/>
  <c r="X40" i="3" s="1"/>
  <c r="V40" i="3"/>
  <c r="W35" i="3"/>
  <c r="X35" i="3" s="1"/>
  <c r="V35" i="3"/>
  <c r="W34" i="3"/>
  <c r="X34" i="3" s="1"/>
  <c r="V34" i="3"/>
  <c r="W33" i="3"/>
  <c r="X33" i="3" s="1"/>
  <c r="V33" i="3"/>
  <c r="W32" i="3"/>
  <c r="X32" i="3" s="1"/>
  <c r="V32" i="3"/>
  <c r="W27" i="3"/>
  <c r="X27" i="3" s="1"/>
  <c r="V27" i="3"/>
  <c r="W26" i="3"/>
  <c r="X26" i="3" s="1"/>
  <c r="V26" i="3"/>
  <c r="W25" i="3"/>
  <c r="X25" i="3" s="1"/>
  <c r="V25" i="3"/>
  <c r="X24" i="3"/>
  <c r="W24" i="3"/>
  <c r="V24" i="3"/>
  <c r="W20" i="3"/>
  <c r="X20" i="3" s="1"/>
  <c r="V20" i="3"/>
  <c r="W19" i="3"/>
  <c r="X19" i="3" s="1"/>
  <c r="V19" i="3"/>
  <c r="W18" i="3"/>
  <c r="X18" i="3" s="1"/>
  <c r="V18" i="3"/>
  <c r="W17" i="3"/>
  <c r="X17" i="3" s="1"/>
  <c r="V17" i="3"/>
  <c r="W13" i="3"/>
  <c r="X13" i="3" s="1"/>
  <c r="V13" i="3"/>
  <c r="W12" i="3"/>
  <c r="X12" i="3" s="1"/>
  <c r="V12" i="3"/>
  <c r="W11" i="3"/>
  <c r="X11" i="3" s="1"/>
  <c r="V11" i="3"/>
  <c r="W10" i="3"/>
  <c r="X10" i="3" s="1"/>
  <c r="V10" i="3"/>
  <c r="W6" i="3"/>
  <c r="X6" i="3" s="1"/>
  <c r="V6" i="3"/>
  <c r="W5" i="3"/>
  <c r="X5" i="3" s="1"/>
  <c r="V5" i="3"/>
  <c r="W4" i="3"/>
  <c r="X4" i="3" s="1"/>
  <c r="V4" i="3"/>
  <c r="W3" i="3"/>
  <c r="X3" i="3" s="1"/>
  <c r="V3" i="3"/>
  <c r="K43" i="3"/>
  <c r="L43" i="3" s="1"/>
  <c r="J43" i="3"/>
  <c r="K42" i="3"/>
  <c r="L42" i="3" s="1"/>
  <c r="J42" i="3"/>
  <c r="K41" i="3"/>
  <c r="L41" i="3" s="1"/>
  <c r="J41" i="3"/>
  <c r="K40" i="3"/>
  <c r="L40" i="3" s="1"/>
  <c r="J40" i="3"/>
  <c r="K35" i="3"/>
  <c r="L35" i="3" s="1"/>
  <c r="J35" i="3"/>
  <c r="K34" i="3"/>
  <c r="L34" i="3" s="1"/>
  <c r="J34" i="3"/>
  <c r="K33" i="3"/>
  <c r="L33" i="3" s="1"/>
  <c r="J33" i="3"/>
  <c r="L32" i="3"/>
  <c r="K32" i="3"/>
  <c r="J32" i="3"/>
  <c r="K27" i="3"/>
  <c r="L27" i="3" s="1"/>
  <c r="J27" i="3"/>
  <c r="K26" i="3"/>
  <c r="L26" i="3" s="1"/>
  <c r="J26" i="3"/>
  <c r="K25" i="3"/>
  <c r="L25" i="3" s="1"/>
  <c r="J25" i="3"/>
  <c r="K24" i="3"/>
  <c r="L24" i="3" s="1"/>
  <c r="J24" i="3"/>
  <c r="K20" i="3"/>
  <c r="L20" i="3" s="1"/>
  <c r="J20" i="3"/>
  <c r="K19" i="3"/>
  <c r="L19" i="3" s="1"/>
  <c r="J19" i="3"/>
  <c r="K18" i="3"/>
  <c r="L18" i="3" s="1"/>
  <c r="J18" i="3"/>
  <c r="K17" i="3"/>
  <c r="L17" i="3" s="1"/>
  <c r="J17" i="3"/>
  <c r="K13" i="3"/>
  <c r="L13" i="3" s="1"/>
  <c r="J13" i="3"/>
  <c r="K12" i="3"/>
  <c r="L12" i="3" s="1"/>
  <c r="J12" i="3"/>
  <c r="K11" i="3"/>
  <c r="L11" i="3" s="1"/>
  <c r="J11" i="3"/>
  <c r="K10" i="3"/>
  <c r="L10" i="3" s="1"/>
  <c r="J10" i="3"/>
  <c r="K6" i="3"/>
  <c r="L6" i="3" s="1"/>
  <c r="J6" i="3"/>
  <c r="K5" i="3"/>
  <c r="L5" i="3" s="1"/>
  <c r="J5" i="3"/>
  <c r="K4" i="3"/>
  <c r="L4" i="3" s="1"/>
  <c r="J4" i="3"/>
  <c r="K3" i="3"/>
  <c r="L3" i="3" s="1"/>
  <c r="J3" i="3"/>
  <c r="D110" i="3"/>
  <c r="D111" i="3" s="1"/>
  <c r="B110" i="3"/>
  <c r="B111" i="3" s="1"/>
  <c r="D109" i="3"/>
  <c r="B109" i="3"/>
  <c r="W17" i="1"/>
  <c r="X17" i="1" s="1"/>
  <c r="V17" i="1"/>
  <c r="W16" i="1"/>
  <c r="X16" i="1" s="1"/>
  <c r="V16" i="1"/>
  <c r="W15" i="1"/>
  <c r="X15" i="1" s="1"/>
  <c r="V15" i="1"/>
  <c r="W11" i="1"/>
  <c r="X11" i="1" s="1"/>
  <c r="V11" i="1"/>
  <c r="W10" i="1"/>
  <c r="X10" i="1" s="1"/>
  <c r="V10" i="1"/>
  <c r="W9" i="1"/>
  <c r="X9" i="1" s="1"/>
  <c r="V9" i="1"/>
  <c r="W5" i="1"/>
  <c r="X5" i="1" s="1"/>
  <c r="V5" i="1"/>
  <c r="W4" i="1"/>
  <c r="X4" i="1" s="1"/>
  <c r="V4" i="1"/>
  <c r="W3" i="1"/>
  <c r="X3" i="1" s="1"/>
  <c r="V3" i="1"/>
  <c r="K17" i="1"/>
  <c r="L17" i="1" s="1"/>
  <c r="J17" i="1"/>
  <c r="K16" i="1"/>
  <c r="L16" i="1" s="1"/>
  <c r="J16" i="1"/>
  <c r="K15" i="1"/>
  <c r="L15" i="1" s="1"/>
  <c r="J15" i="1"/>
  <c r="K11" i="1"/>
  <c r="L11" i="1" s="1"/>
  <c r="J11" i="1"/>
  <c r="K10" i="1"/>
  <c r="L10" i="1" s="1"/>
  <c r="J10" i="1"/>
  <c r="K9" i="1"/>
  <c r="L9" i="1" s="1"/>
  <c r="J9" i="1"/>
  <c r="K5" i="1"/>
  <c r="L5" i="1" s="1"/>
  <c r="K4" i="1"/>
  <c r="L4" i="1" s="1"/>
  <c r="K3" i="1"/>
  <c r="L3" i="1" s="1"/>
  <c r="J5" i="1"/>
  <c r="J4" i="1"/>
  <c r="J3" i="1"/>
  <c r="I21" i="19" l="1"/>
  <c r="I22" i="19" s="1"/>
  <c r="I20" i="19"/>
  <c r="H21" i="19"/>
  <c r="H22" i="19" s="1"/>
  <c r="H20" i="19"/>
  <c r="G21" i="19"/>
  <c r="G22" i="19" s="1"/>
  <c r="G20" i="19"/>
  <c r="F21" i="19"/>
  <c r="F22" i="19" s="1"/>
  <c r="F20" i="19"/>
  <c r="E21" i="19"/>
  <c r="E22" i="19" s="1"/>
  <c r="E20" i="19"/>
  <c r="D21" i="19"/>
  <c r="D22" i="19" s="1"/>
  <c r="D20" i="19"/>
  <c r="C21" i="19"/>
  <c r="C22" i="19" s="1"/>
  <c r="C20" i="19"/>
  <c r="B141" i="1" l="1"/>
  <c r="B142" i="1" s="1"/>
  <c r="D141" i="1"/>
  <c r="D142" i="1" s="1"/>
  <c r="B140" i="1"/>
  <c r="D140" i="1"/>
  <c r="B21" i="19" l="1"/>
  <c r="B22" i="19" s="1"/>
  <c r="B20" i="19"/>
</calcChain>
</file>

<file path=xl/sharedStrings.xml><?xml version="1.0" encoding="utf-8"?>
<sst xmlns="http://schemas.openxmlformats.org/spreadsheetml/2006/main" count="561" uniqueCount="108">
  <si>
    <t>mean</t>
  </si>
  <si>
    <t xml:space="preserve">std deviation </t>
  </si>
  <si>
    <t>SEM</t>
  </si>
  <si>
    <t>std deviation</t>
  </si>
  <si>
    <t>wt</t>
  </si>
  <si>
    <t>DAY</t>
  </si>
  <si>
    <t>DAY0</t>
  </si>
  <si>
    <t>DA14</t>
  </si>
  <si>
    <t>DAY21</t>
  </si>
  <si>
    <t>Fgf7</t>
  </si>
  <si>
    <t>Epcam</t>
  </si>
  <si>
    <t>Spp1</t>
  </si>
  <si>
    <t>Thy1</t>
  </si>
  <si>
    <t>DAY7</t>
  </si>
  <si>
    <t>Vimentin</t>
  </si>
  <si>
    <t>Elastin</t>
  </si>
  <si>
    <t>Ctgf</t>
  </si>
  <si>
    <t>Acta2</t>
  </si>
  <si>
    <t>Gfap</t>
  </si>
  <si>
    <t>Fgfr2-IIIb</t>
  </si>
  <si>
    <t>sh-RNA-scram</t>
  </si>
  <si>
    <t>shRNA-hIRS2</t>
  </si>
  <si>
    <t>EF1-mIrs2</t>
  </si>
  <si>
    <t>sh-luc</t>
  </si>
  <si>
    <t>-INS</t>
  </si>
  <si>
    <t>+INS</t>
  </si>
  <si>
    <t>sh-IRS2</t>
  </si>
  <si>
    <t>Cont</t>
  </si>
  <si>
    <t>rhFGF</t>
  </si>
  <si>
    <t>SPP1</t>
  </si>
  <si>
    <t>ALBUMIN</t>
  </si>
  <si>
    <t>APOA2</t>
  </si>
  <si>
    <t>FGFR2-IIIb</t>
  </si>
  <si>
    <t>HEPA +</t>
  </si>
  <si>
    <t>D2</t>
  </si>
  <si>
    <t>D6</t>
  </si>
  <si>
    <t>D10</t>
  </si>
  <si>
    <t>D14</t>
  </si>
  <si>
    <t>FGF7</t>
  </si>
  <si>
    <t>LX2 sh-luc</t>
  </si>
  <si>
    <t>LX2 sh-IRS2</t>
  </si>
  <si>
    <t>hHSCs</t>
  </si>
  <si>
    <t>MitoC</t>
  </si>
  <si>
    <t>Control</t>
  </si>
  <si>
    <t>IRS2</t>
  </si>
  <si>
    <t>rhIIIb-Fc</t>
  </si>
  <si>
    <t>HepaRG</t>
  </si>
  <si>
    <t>hrFGF7</t>
  </si>
  <si>
    <t>Conditioned Medium (hHSC MitoC)</t>
  </si>
  <si>
    <t>Conditioned Medium (hHSC MitoC) + rhFGFR2-IIIb Fc</t>
  </si>
  <si>
    <t>hHSCs/Hepa-RG</t>
  </si>
  <si>
    <t>0H</t>
  </si>
  <si>
    <t>24H</t>
  </si>
  <si>
    <t>48H</t>
  </si>
  <si>
    <t>72H</t>
  </si>
  <si>
    <t>rhFGFR2-IIIb-Fc</t>
  </si>
  <si>
    <t>LX2</t>
  </si>
  <si>
    <t>COL1A1</t>
  </si>
  <si>
    <t>HSPA1B</t>
  </si>
  <si>
    <t>COL3A1</t>
  </si>
  <si>
    <t>ACTA2</t>
  </si>
  <si>
    <t>Irs2-/-</t>
  </si>
  <si>
    <t>ALT</t>
  </si>
  <si>
    <t>AST</t>
  </si>
  <si>
    <t>BILIRUBIN</t>
  </si>
  <si>
    <t>BILE ACIDS</t>
  </si>
  <si>
    <t>DDCd21</t>
  </si>
  <si>
    <t>n</t>
  </si>
  <si>
    <t>Std. Error of Mean</t>
  </si>
  <si>
    <t>Std. Deviation</t>
  </si>
  <si>
    <t>Mean</t>
  </si>
  <si>
    <t>WT</t>
  </si>
  <si>
    <t>N=3</t>
  </si>
  <si>
    <t>N=2</t>
  </si>
  <si>
    <t>N=1</t>
  </si>
  <si>
    <r>
      <rPr>
        <b/>
        <i/>
        <sz val="10"/>
        <rFont val="Arial"/>
        <family val="2"/>
      </rPr>
      <t>Irs2-/-</t>
    </r>
    <r>
      <rPr>
        <b/>
        <sz val="10"/>
        <rFont val="Arial"/>
        <family val="2"/>
      </rPr>
      <t>_FGF7 stimulation</t>
    </r>
  </si>
  <si>
    <t>WT_FGF7 stimulation</t>
  </si>
  <si>
    <t>N=4</t>
  </si>
  <si>
    <t>Beta catenin</t>
  </si>
  <si>
    <t>PERK1/2</t>
  </si>
  <si>
    <t>Vimentin +</t>
  </si>
  <si>
    <t>Vimentin -</t>
  </si>
  <si>
    <t>Differentiation</t>
  </si>
  <si>
    <t>STDEV</t>
  </si>
  <si>
    <t>Spp1+Ki67+ progenitors</t>
  </si>
  <si>
    <t>Animal #4</t>
  </si>
  <si>
    <t>Animal #3</t>
  </si>
  <si>
    <t>Animal #2</t>
  </si>
  <si>
    <t>Animal #1</t>
  </si>
  <si>
    <t>Day 21</t>
  </si>
  <si>
    <t>Day 14</t>
  </si>
  <si>
    <t>Day 7</t>
  </si>
  <si>
    <t>Day 0</t>
  </si>
  <si>
    <t>Staining area (RU)</t>
  </si>
  <si>
    <t>GFAP</t>
  </si>
  <si>
    <t>Experiment #3</t>
  </si>
  <si>
    <t>Experiment #2</t>
  </si>
  <si>
    <t>Experiment #1</t>
  </si>
  <si>
    <t>Cell Viability (OD 570 nm)</t>
  </si>
  <si>
    <t>Celaved caspase 3</t>
  </si>
  <si>
    <t>Experiment #5</t>
  </si>
  <si>
    <t>Experiment #4</t>
  </si>
  <si>
    <t>P53</t>
  </si>
  <si>
    <t>Relative protein levels (RU)</t>
  </si>
  <si>
    <t>+</t>
  </si>
  <si>
    <t>-</t>
  </si>
  <si>
    <t>α-SMA Protein Expression (RU)</t>
  </si>
  <si>
    <t xml:space="preserve">Sirius Red staining are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0"/>
      <color rgb="FF0000FF"/>
      <name val="Arial"/>
      <family val="2"/>
    </font>
    <font>
      <sz val="9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b/>
      <i/>
      <sz val="9"/>
      <color theme="1"/>
      <name val="Arial"/>
      <family val="2"/>
    </font>
    <font>
      <b/>
      <sz val="9"/>
      <color theme="1"/>
      <name val="Arial"/>
      <family val="2"/>
    </font>
    <font>
      <sz val="7"/>
      <name val="Arial"/>
      <family val="2"/>
    </font>
    <font>
      <b/>
      <sz val="9"/>
      <color rgb="FF000000"/>
      <name val="Arial"/>
      <family val="2"/>
    </font>
    <font>
      <b/>
      <sz val="10"/>
      <color theme="1"/>
      <name val="Arial"/>
      <family val="2"/>
    </font>
    <font>
      <b/>
      <sz val="9"/>
      <name val="Arial"/>
      <family val="2"/>
    </font>
    <font>
      <sz val="9"/>
      <name val="Arial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 style="medium">
        <color theme="1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theme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25">
    <xf numFmtId="0" fontId="0" fillId="0" borderId="0" xfId="0"/>
    <xf numFmtId="0" fontId="0" fillId="0" borderId="1" xfId="0" applyBorder="1"/>
    <xf numFmtId="2" fontId="0" fillId="0" borderId="0" xfId="0" applyNumberFormat="1"/>
    <xf numFmtId="0" fontId="1" fillId="0" borderId="0" xfId="0" applyFont="1"/>
    <xf numFmtId="0" fontId="0" fillId="0" borderId="3" xfId="0" applyBorder="1"/>
    <xf numFmtId="164" fontId="0" fillId="0" borderId="0" xfId="0" applyNumberFormat="1"/>
    <xf numFmtId="165" fontId="0" fillId="0" borderId="0" xfId="0" applyNumberFormat="1"/>
    <xf numFmtId="0" fontId="0" fillId="0" borderId="0" xfId="0" applyFont="1"/>
    <xf numFmtId="164" fontId="0" fillId="0" borderId="0" xfId="0" applyNumberFormat="1" applyFill="1"/>
    <xf numFmtId="0" fontId="2" fillId="0" borderId="0" xfId="0" applyFont="1"/>
    <xf numFmtId="0" fontId="0" fillId="0" borderId="0" xfId="0" applyBorder="1"/>
    <xf numFmtId="0" fontId="0" fillId="0" borderId="2" xfId="0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3" xfId="0" applyFont="1" applyBorder="1"/>
    <xf numFmtId="2" fontId="4" fillId="0" borderId="0" xfId="0" applyNumberFormat="1" applyFont="1"/>
    <xf numFmtId="2" fontId="4" fillId="0" borderId="0" xfId="0" applyNumberFormat="1" applyFont="1" applyFill="1"/>
    <xf numFmtId="0" fontId="6" fillId="0" borderId="0" xfId="0" applyFont="1"/>
    <xf numFmtId="164" fontId="6" fillId="0" borderId="0" xfId="0" applyNumberFormat="1" applyFont="1"/>
    <xf numFmtId="0" fontId="7" fillId="0" borderId="0" xfId="0" applyFont="1"/>
    <xf numFmtId="49" fontId="1" fillId="0" borderId="0" xfId="0" applyNumberFormat="1" applyFont="1"/>
    <xf numFmtId="0" fontId="1" fillId="0" borderId="5" xfId="0" applyFont="1" applyBorder="1"/>
    <xf numFmtId="0" fontId="0" fillId="0" borderId="4" xfId="0" applyBorder="1"/>
    <xf numFmtId="0" fontId="0" fillId="0" borderId="5" xfId="0" applyFont="1" applyBorder="1"/>
    <xf numFmtId="0" fontId="1" fillId="0" borderId="0" xfId="0" applyFont="1" applyBorder="1"/>
    <xf numFmtId="165" fontId="0" fillId="0" borderId="6" xfId="0" applyNumberFormat="1" applyBorder="1"/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0" fillId="0" borderId="6" xfId="0" applyBorder="1"/>
    <xf numFmtId="0" fontId="3" fillId="0" borderId="6" xfId="0" applyFont="1" applyBorder="1"/>
    <xf numFmtId="0" fontId="2" fillId="0" borderId="6" xfId="0" applyFont="1" applyBorder="1"/>
    <xf numFmtId="0" fontId="1" fillId="0" borderId="6" xfId="0" applyFont="1" applyBorder="1"/>
    <xf numFmtId="164" fontId="0" fillId="0" borderId="6" xfId="0" applyNumberFormat="1" applyBorder="1"/>
    <xf numFmtId="0" fontId="0" fillId="0" borderId="7" xfId="0" applyBorder="1"/>
    <xf numFmtId="0" fontId="1" fillId="0" borderId="7" xfId="0" applyFont="1" applyBorder="1"/>
    <xf numFmtId="49" fontId="1" fillId="0" borderId="7" xfId="0" applyNumberFormat="1" applyFont="1" applyBorder="1"/>
    <xf numFmtId="0" fontId="2" fillId="0" borderId="7" xfId="0" applyFont="1" applyBorder="1"/>
    <xf numFmtId="0" fontId="0" fillId="0" borderId="8" xfId="0" applyBorder="1"/>
    <xf numFmtId="2" fontId="0" fillId="0" borderId="7" xfId="0" applyNumberFormat="1" applyBorder="1"/>
    <xf numFmtId="0" fontId="8" fillId="0" borderId="0" xfId="0" applyFont="1"/>
    <xf numFmtId="0" fontId="8" fillId="0" borderId="0" xfId="0" applyFont="1" applyAlignment="1">
      <alignment horizontal="left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" fillId="0" borderId="15" xfId="0" applyFont="1" applyBorder="1"/>
    <xf numFmtId="0" fontId="2" fillId="0" borderId="16" xfId="0" applyFont="1" applyBorder="1" applyAlignment="1">
      <alignment horizontal="center"/>
    </xf>
    <xf numFmtId="0" fontId="9" fillId="0" borderId="16" xfId="0" applyFont="1" applyBorder="1" applyAlignment="1">
      <alignment horizontal="left"/>
    </xf>
    <xf numFmtId="0" fontId="2" fillId="0" borderId="17" xfId="0" applyFont="1" applyBorder="1" applyAlignment="1">
      <alignment horizontal="center"/>
    </xf>
    <xf numFmtId="0" fontId="9" fillId="0" borderId="17" xfId="0" applyFont="1" applyBorder="1" applyAlignment="1">
      <alignment horizontal="left"/>
    </xf>
    <xf numFmtId="0" fontId="0" fillId="0" borderId="0" xfId="0" applyAlignment="1">
      <alignment horizontal="center"/>
    </xf>
    <xf numFmtId="0" fontId="9" fillId="0" borderId="18" xfId="0" applyFont="1" applyBorder="1" applyAlignment="1">
      <alignment horizontal="center"/>
    </xf>
    <xf numFmtId="0" fontId="10" fillId="0" borderId="18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5" xfId="0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Border="1" applyAlignment="1">
      <alignment horizontal="left"/>
    </xf>
    <xf numFmtId="0" fontId="11" fillId="0" borderId="0" xfId="0" applyFont="1"/>
    <xf numFmtId="0" fontId="11" fillId="0" borderId="0" xfId="0" applyFont="1" applyBorder="1"/>
    <xf numFmtId="0" fontId="0" fillId="0" borderId="0" xfId="0" applyFill="1" applyBorder="1"/>
    <xf numFmtId="0" fontId="0" fillId="0" borderId="0" xfId="0" applyBorder="1" applyAlignment="1"/>
    <xf numFmtId="0" fontId="8" fillId="0" borderId="0" xfId="0" applyFont="1" applyBorder="1" applyAlignment="1">
      <alignment horizontal="left"/>
    </xf>
    <xf numFmtId="0" fontId="8" fillId="0" borderId="0" xfId="0" applyFont="1" applyBorder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0" fillId="0" borderId="19" xfId="0" applyBorder="1"/>
    <xf numFmtId="0" fontId="0" fillId="0" borderId="20" xfId="0" applyBorder="1"/>
    <xf numFmtId="0" fontId="11" fillId="0" borderId="21" xfId="0" applyFont="1" applyBorder="1"/>
    <xf numFmtId="0" fontId="0" fillId="0" borderId="22" xfId="0" applyBorder="1"/>
    <xf numFmtId="0" fontId="11" fillId="0" borderId="23" xfId="0" applyFont="1" applyBorder="1"/>
    <xf numFmtId="0" fontId="13" fillId="0" borderId="22" xfId="0" applyFont="1" applyBorder="1"/>
    <xf numFmtId="0" fontId="14" fillId="0" borderId="0" xfId="0" applyFont="1" applyBorder="1"/>
    <xf numFmtId="0" fontId="15" fillId="0" borderId="23" xfId="0" applyFont="1" applyBorder="1" applyAlignment="1">
      <alignment horizontal="left"/>
    </xf>
    <xf numFmtId="0" fontId="15" fillId="0" borderId="25" xfId="0" applyFont="1" applyBorder="1" applyAlignment="1">
      <alignment horizontal="left"/>
    </xf>
    <xf numFmtId="0" fontId="8" fillId="0" borderId="20" xfId="0" applyFont="1" applyBorder="1"/>
    <xf numFmtId="0" fontId="15" fillId="0" borderId="0" xfId="0" applyFont="1"/>
    <xf numFmtId="0" fontId="15" fillId="0" borderId="0" xfId="0" applyFont="1" applyAlignment="1">
      <alignment horizontal="left"/>
    </xf>
    <xf numFmtId="0" fontId="16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8" fillId="0" borderId="23" xfId="0" applyFont="1" applyBorder="1"/>
    <xf numFmtId="0" fontId="14" fillId="0" borderId="25" xfId="0" applyFont="1" applyBorder="1"/>
    <xf numFmtId="0" fontId="17" fillId="0" borderId="0" xfId="0" applyFont="1" applyAlignment="1">
      <alignment horizontal="center"/>
    </xf>
    <xf numFmtId="0" fontId="18" fillId="0" borderId="0" xfId="0" applyFont="1"/>
    <xf numFmtId="0" fontId="17" fillId="0" borderId="0" xfId="0" applyFont="1" applyBorder="1" applyAlignment="1"/>
    <xf numFmtId="0" fontId="17" fillId="0" borderId="0" xfId="0" applyFont="1" applyAlignment="1">
      <alignment vertical="center"/>
    </xf>
    <xf numFmtId="0" fontId="18" fillId="0" borderId="0" xfId="0" applyFont="1" applyBorder="1"/>
    <xf numFmtId="0" fontId="15" fillId="0" borderId="0" xfId="0" applyFont="1" applyBorder="1"/>
    <xf numFmtId="0" fontId="8" fillId="0" borderId="0" xfId="0" applyFont="1" applyFill="1" applyBorder="1"/>
    <xf numFmtId="0" fontId="11" fillId="0" borderId="0" xfId="0" applyFont="1" applyFill="1" applyBorder="1"/>
    <xf numFmtId="0" fontId="1" fillId="0" borderId="0" xfId="0" applyFont="1" applyFill="1" applyBorder="1"/>
    <xf numFmtId="0" fontId="18" fillId="0" borderId="0" xfId="0" applyFont="1" applyFill="1" applyBorder="1"/>
    <xf numFmtId="0" fontId="15" fillId="0" borderId="0" xfId="0" applyFont="1" applyBorder="1" applyAlignment="1">
      <alignment horizontal="left"/>
    </xf>
    <xf numFmtId="0" fontId="5" fillId="0" borderId="0" xfId="0" applyFont="1" applyBorder="1" applyAlignment="1">
      <alignment horizontal="center" vertical="center"/>
    </xf>
    <xf numFmtId="49" fontId="1" fillId="0" borderId="0" xfId="0" applyNumberFormat="1" applyFont="1" applyBorder="1"/>
    <xf numFmtId="0" fontId="2" fillId="0" borderId="0" xfId="0" applyFont="1" applyBorder="1"/>
    <xf numFmtId="0" fontId="0" fillId="0" borderId="0" xfId="0" applyFont="1" applyBorder="1"/>
    <xf numFmtId="165" fontId="0" fillId="0" borderId="0" xfId="0" applyNumberFormat="1" applyBorder="1"/>
    <xf numFmtId="0" fontId="15" fillId="0" borderId="0" xfId="0" applyFont="1" applyBorder="1" applyAlignment="1">
      <alignment horizontal="center"/>
    </xf>
    <xf numFmtId="0" fontId="14" fillId="0" borderId="0" xfId="0" applyFont="1" applyAlignment="1">
      <alignment horizontal="center" vertical="center"/>
    </xf>
    <xf numFmtId="0" fontId="14" fillId="0" borderId="2" xfId="0" applyFont="1" applyBorder="1" applyAlignment="1">
      <alignment horizontal="center"/>
    </xf>
    <xf numFmtId="0" fontId="14" fillId="0" borderId="24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" fillId="0" borderId="0" xfId="0" applyFont="1" applyAlignment="1"/>
    <xf numFmtId="0" fontId="0" fillId="0" borderId="0" xfId="0" applyAlignment="1"/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18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2"/>
  <sheetViews>
    <sheetView zoomScale="86" zoomScaleNormal="86" workbookViewId="0">
      <selection activeCell="G39" sqref="G39"/>
    </sheetView>
  </sheetViews>
  <sheetFormatPr baseColWidth="10" defaultRowHeight="15"/>
  <cols>
    <col min="1" max="1" width="13.5" customWidth="1"/>
    <col min="2" max="2" width="12.5" bestFit="1" customWidth="1"/>
    <col min="4" max="4" width="12.5" bestFit="1" customWidth="1"/>
  </cols>
  <sheetData>
    <row r="1" spans="1:16" ht="21">
      <c r="A1" s="3"/>
      <c r="B1" s="18" t="s">
        <v>4</v>
      </c>
      <c r="F1" s="18" t="s">
        <v>61</v>
      </c>
    </row>
    <row r="2" spans="1:16">
      <c r="A2" s="3" t="s">
        <v>5</v>
      </c>
      <c r="B2" s="3">
        <v>0</v>
      </c>
      <c r="C2" s="3">
        <v>7</v>
      </c>
      <c r="D2" s="3">
        <v>14</v>
      </c>
      <c r="E2" s="3">
        <v>21</v>
      </c>
      <c r="F2" s="3">
        <v>0</v>
      </c>
      <c r="G2" s="3">
        <v>7</v>
      </c>
      <c r="H2" s="3">
        <v>14</v>
      </c>
      <c r="I2" s="3">
        <v>21</v>
      </c>
    </row>
    <row r="3" spans="1:16">
      <c r="B3" s="7">
        <v>0.53856393300000005</v>
      </c>
      <c r="C3" s="7">
        <v>1.376040427</v>
      </c>
      <c r="D3" s="7">
        <v>0.61936260700000001</v>
      </c>
      <c r="E3" s="7">
        <v>0.20502279000000001</v>
      </c>
      <c r="F3" s="7">
        <v>1.33759E-3</v>
      </c>
      <c r="G3" s="7">
        <v>3.6579760000000003E-2</v>
      </c>
      <c r="H3" s="7">
        <v>4.4218199999999999E-3</v>
      </c>
      <c r="I3" s="7">
        <v>1.9765400000000002E-3</v>
      </c>
      <c r="J3" s="9"/>
      <c r="K3" s="9"/>
      <c r="L3" s="9"/>
      <c r="M3" s="9"/>
      <c r="N3" s="9"/>
      <c r="O3" s="9"/>
      <c r="P3" s="9"/>
    </row>
    <row r="4" spans="1:16">
      <c r="B4" s="7">
        <v>0.35286531300000001</v>
      </c>
      <c r="C4" s="7">
        <v>1.8602839609999999</v>
      </c>
      <c r="D4" s="7">
        <v>1.0344444610000001</v>
      </c>
      <c r="E4" s="7">
        <v>0.35286531300000001</v>
      </c>
      <c r="F4" s="7">
        <v>2.1981800000000001E-3</v>
      </c>
      <c r="G4" s="7">
        <v>4.0175300000000001E-3</v>
      </c>
      <c r="H4" s="7">
        <v>1.83143E-3</v>
      </c>
      <c r="I4" s="7">
        <v>1.8894599999999999E-3</v>
      </c>
    </row>
    <row r="5" spans="1:16">
      <c r="B5" s="7">
        <v>0.38480235200000001</v>
      </c>
      <c r="C5" s="7">
        <v>0.93553023800000001</v>
      </c>
      <c r="D5" s="7">
        <v>0.59619500400000003</v>
      </c>
      <c r="E5" s="7">
        <v>0.47759385799999998</v>
      </c>
      <c r="F5" s="7">
        <v>2.8017099999999998E-3</v>
      </c>
      <c r="G5" s="7">
        <v>2.8605800000000002E-3</v>
      </c>
      <c r="H5" s="7">
        <v>2.2573699999999999E-3</v>
      </c>
      <c r="I5" s="7">
        <v>3.9400999999999998E-4</v>
      </c>
    </row>
    <row r="6" spans="1:16">
      <c r="B6" s="7">
        <v>0.16197647400000001</v>
      </c>
      <c r="C6" s="7"/>
      <c r="D6" s="7">
        <v>0.33537712400000003</v>
      </c>
      <c r="E6" s="7">
        <v>0.111918688</v>
      </c>
      <c r="F6" s="7">
        <v>6.9145700000000001E-3</v>
      </c>
      <c r="G6" s="7"/>
      <c r="H6" s="7">
        <v>5.3875900000000003E-3</v>
      </c>
      <c r="I6" s="7">
        <v>8.0458000000000005E-4</v>
      </c>
    </row>
    <row r="7" spans="1:16">
      <c r="B7" s="7">
        <v>0.65846995699999999</v>
      </c>
      <c r="C7" s="7"/>
      <c r="D7" s="7">
        <v>0.48875708600000001</v>
      </c>
      <c r="E7" s="7">
        <v>0.41769531199999999</v>
      </c>
      <c r="F7" s="7">
        <v>1.5083500000000001E-3</v>
      </c>
      <c r="G7" s="7"/>
      <c r="H7" s="7">
        <v>9.1996000000000005E-4</v>
      </c>
      <c r="I7" s="7">
        <v>1.6930700000000001E-3</v>
      </c>
    </row>
    <row r="8" spans="1:16">
      <c r="B8" s="7">
        <v>0.44664159599999997</v>
      </c>
      <c r="C8" s="7"/>
      <c r="D8" s="7"/>
      <c r="E8" s="7">
        <v>0.50366027700000005</v>
      </c>
      <c r="F8" s="7">
        <v>2.62013E-3</v>
      </c>
      <c r="G8" s="7"/>
      <c r="H8" s="7">
        <v>7.9533999999999996E-4</v>
      </c>
      <c r="I8" s="7">
        <v>2.0041299999999998E-3</v>
      </c>
    </row>
    <row r="9" spans="1:16">
      <c r="B9" s="7">
        <v>0.80693415199999996</v>
      </c>
      <c r="C9" s="7"/>
      <c r="D9" s="7"/>
      <c r="E9" s="7">
        <v>0.49557987999999997</v>
      </c>
      <c r="F9" s="7">
        <v>8.7033E-4</v>
      </c>
      <c r="G9" s="7"/>
      <c r="H9" s="7"/>
      <c r="I9" s="7">
        <v>4.8893399999999998E-3</v>
      </c>
    </row>
    <row r="10" spans="1:16">
      <c r="B10" s="7">
        <v>0.97300751699999999</v>
      </c>
      <c r="C10" s="7"/>
      <c r="D10" s="7"/>
      <c r="E10" s="7">
        <v>0.228540674</v>
      </c>
      <c r="F10" s="7">
        <v>0.10110009</v>
      </c>
      <c r="G10" s="7"/>
      <c r="H10" s="7"/>
      <c r="I10" s="7">
        <v>1.3531400000000001E-3</v>
      </c>
    </row>
    <row r="11" spans="1:16">
      <c r="B11" s="7">
        <v>1.4344750310000001</v>
      </c>
      <c r="C11" s="7"/>
      <c r="D11" s="7"/>
      <c r="E11" s="7"/>
      <c r="F11" s="7">
        <v>6.5718800000000004E-3</v>
      </c>
      <c r="G11" s="7"/>
      <c r="H11" s="7"/>
      <c r="I11" s="7"/>
    </row>
    <row r="12" spans="1:16">
      <c r="B12" s="7">
        <v>0.90366264399999996</v>
      </c>
      <c r="C12" s="7"/>
      <c r="D12" s="7"/>
      <c r="E12" s="7"/>
      <c r="F12" s="7">
        <v>4.7887199999999998E-3</v>
      </c>
      <c r="G12" s="7"/>
      <c r="H12" s="7"/>
      <c r="I12" s="7"/>
    </row>
    <row r="13" spans="1:16">
      <c r="B13" s="7">
        <v>1.474803614</v>
      </c>
      <c r="C13" s="7"/>
      <c r="D13" s="7"/>
      <c r="E13" s="7"/>
      <c r="F13" s="7"/>
      <c r="G13" s="7"/>
      <c r="H13" s="7"/>
      <c r="I13" s="7"/>
    </row>
    <row r="14" spans="1:16">
      <c r="B14" s="7"/>
      <c r="C14" s="7"/>
      <c r="D14" s="7"/>
      <c r="E14" s="7"/>
      <c r="F14" s="7"/>
      <c r="G14" s="7"/>
      <c r="H14" s="7"/>
      <c r="I14" s="7"/>
    </row>
    <row r="15" spans="1:16">
      <c r="B15" s="7"/>
      <c r="C15" s="7"/>
      <c r="D15" s="7"/>
      <c r="E15" s="7"/>
      <c r="F15" s="7"/>
      <c r="G15" s="7"/>
      <c r="H15" s="7"/>
      <c r="I15" s="7"/>
    </row>
    <row r="16" spans="1:16" ht="16">
      <c r="B16" s="13"/>
      <c r="C16" s="13"/>
      <c r="D16" s="13"/>
      <c r="E16" s="13"/>
      <c r="F16" s="13"/>
      <c r="G16" s="13"/>
      <c r="H16" s="13"/>
      <c r="I16" s="13"/>
    </row>
    <row r="18" spans="1:9">
      <c r="B18" s="10"/>
      <c r="C18" s="10"/>
      <c r="D18" s="10"/>
    </row>
    <row r="19" spans="1:9">
      <c r="B19" s="11"/>
      <c r="C19" s="11"/>
      <c r="D19" s="11"/>
      <c r="E19" s="11"/>
      <c r="F19" s="11"/>
      <c r="G19" s="11"/>
      <c r="H19" s="11"/>
      <c r="I19" s="11"/>
    </row>
    <row r="20" spans="1:9">
      <c r="A20" s="3" t="s">
        <v>0</v>
      </c>
      <c r="B20" s="5">
        <f t="shared" ref="B20:I20" si="0">AVERAGE(B3:B15)</f>
        <v>0.73965478027272724</v>
      </c>
      <c r="C20" s="5">
        <f t="shared" si="0"/>
        <v>1.3906182086666667</v>
      </c>
      <c r="D20" s="5">
        <f t="shared" si="0"/>
        <v>0.61482725640000002</v>
      </c>
      <c r="E20" s="5">
        <f t="shared" si="0"/>
        <v>0.34910959899999999</v>
      </c>
      <c r="F20" s="5">
        <f t="shared" si="0"/>
        <v>1.3071154999999997E-2</v>
      </c>
      <c r="G20" s="5">
        <f t="shared" si="0"/>
        <v>1.4485956666666668E-2</v>
      </c>
      <c r="H20" s="5">
        <f t="shared" si="0"/>
        <v>2.6022516666666671E-3</v>
      </c>
      <c r="I20" s="5">
        <f t="shared" si="0"/>
        <v>1.87553375E-3</v>
      </c>
    </row>
    <row r="21" spans="1:9">
      <c r="A21" s="3" t="s">
        <v>3</v>
      </c>
      <c r="B21" s="5">
        <f t="shared" ref="B21:I21" si="1">STDEV(B3:B15)</f>
        <v>0.4302582219365968</v>
      </c>
      <c r="C21" s="5">
        <f t="shared" si="1"/>
        <v>0.46254918207616641</v>
      </c>
      <c r="D21" s="5">
        <f t="shared" si="1"/>
        <v>0.26001557308839379</v>
      </c>
      <c r="E21" s="5">
        <f t="shared" si="1"/>
        <v>0.15029645370642544</v>
      </c>
      <c r="F21" s="5">
        <f t="shared" si="1"/>
        <v>3.1003545296229968E-2</v>
      </c>
      <c r="G21" s="5">
        <f t="shared" si="1"/>
        <v>1.9142537517911083E-2</v>
      </c>
      <c r="H21" s="5">
        <f t="shared" si="1"/>
        <v>1.8908772027544948E-3</v>
      </c>
      <c r="I21" s="5">
        <f t="shared" si="1"/>
        <v>1.3500266726247353E-3</v>
      </c>
    </row>
    <row r="22" spans="1:9">
      <c r="A22" s="3" t="s">
        <v>2</v>
      </c>
      <c r="B22" s="8">
        <f t="shared" ref="B22:I22" si="2">B21/SQRT(COUNT(B3:B18))</f>
        <v>0.12972773501174115</v>
      </c>
      <c r="C22" s="8">
        <f t="shared" si="2"/>
        <v>0.2670528947851159</v>
      </c>
      <c r="D22" s="8">
        <f t="shared" si="2"/>
        <v>0.11628249932684269</v>
      </c>
      <c r="E22" s="8">
        <f t="shared" si="2"/>
        <v>5.3137820802051719E-2</v>
      </c>
      <c r="F22" s="8">
        <f t="shared" si="2"/>
        <v>9.8041818676286464E-3</v>
      </c>
      <c r="G22" s="8">
        <f t="shared" si="2"/>
        <v>1.1051949188938474E-2</v>
      </c>
      <c r="H22" s="8">
        <f t="shared" si="2"/>
        <v>7.7194738550161385E-4</v>
      </c>
      <c r="I22" s="8">
        <f t="shared" si="2"/>
        <v>4.7730650749783069E-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3F3C3-9948-7949-8C8A-FC9577865337}">
  <dimension ref="A2:N36"/>
  <sheetViews>
    <sheetView workbookViewId="0">
      <selection activeCell="J34" sqref="J34"/>
    </sheetView>
  </sheetViews>
  <sheetFormatPr baseColWidth="10" defaultRowHeight="15"/>
  <cols>
    <col min="1" max="1" width="21" style="10" bestFit="1" customWidth="1"/>
    <col min="2" max="16384" width="10.83203125" style="10"/>
  </cols>
  <sheetData>
    <row r="2" spans="1:14">
      <c r="A2" s="114" t="s">
        <v>103</v>
      </c>
      <c r="B2" s="114"/>
      <c r="C2" s="114"/>
      <c r="D2" s="114"/>
    </row>
    <row r="3" spans="1:14">
      <c r="B3" s="115"/>
      <c r="C3" s="115"/>
      <c r="D3" s="115"/>
    </row>
    <row r="4" spans="1:14">
      <c r="A4" s="68"/>
      <c r="B4" s="116" t="s">
        <v>44</v>
      </c>
      <c r="C4" s="116"/>
      <c r="D4" s="68"/>
      <c r="L4" s="67"/>
    </row>
    <row r="5" spans="1:14">
      <c r="A5" s="68"/>
      <c r="B5" s="100" t="s">
        <v>23</v>
      </c>
      <c r="C5" s="99" t="s">
        <v>26</v>
      </c>
      <c r="D5" s="68"/>
      <c r="L5" s="67"/>
    </row>
    <row r="6" spans="1:14">
      <c r="A6" s="68" t="s">
        <v>97</v>
      </c>
      <c r="B6" s="98">
        <v>1.8648999399999999</v>
      </c>
      <c r="C6" s="97">
        <v>0.10328279999999999</v>
      </c>
      <c r="D6" s="68"/>
    </row>
    <row r="7" spans="1:14">
      <c r="A7" s="68" t="s">
        <v>96</v>
      </c>
      <c r="B7" s="98">
        <v>0.75051659000000004</v>
      </c>
      <c r="C7" s="97">
        <v>1.4524850000000001E-2</v>
      </c>
      <c r="D7" s="68"/>
    </row>
    <row r="8" spans="1:14">
      <c r="A8" s="68" t="s">
        <v>95</v>
      </c>
      <c r="B8" s="98">
        <v>0.73372983999999997</v>
      </c>
      <c r="C8" s="97">
        <v>1.160594E-2</v>
      </c>
      <c r="D8" s="68"/>
    </row>
    <row r="9" spans="1:14">
      <c r="A9" s="68" t="s">
        <v>101</v>
      </c>
      <c r="B9" s="98">
        <v>0.80015623999999996</v>
      </c>
      <c r="C9" s="97">
        <v>2.5141650000000001E-2</v>
      </c>
      <c r="D9" s="68"/>
    </row>
    <row r="10" spans="1:14">
      <c r="A10" s="68"/>
      <c r="B10" s="98"/>
      <c r="C10" s="97"/>
      <c r="D10" s="68"/>
    </row>
    <row r="11" spans="1:14">
      <c r="A11" s="97" t="s">
        <v>70</v>
      </c>
      <c r="B11" s="97">
        <v>1.0369999999999999</v>
      </c>
      <c r="C11" s="97">
        <v>3.8640000000000001E-2</v>
      </c>
      <c r="D11" s="68"/>
    </row>
    <row r="12" spans="1:14">
      <c r="A12" s="97" t="s">
        <v>69</v>
      </c>
      <c r="B12" s="97">
        <v>0.5524</v>
      </c>
      <c r="C12" s="97">
        <v>4.3490000000000001E-2</v>
      </c>
      <c r="D12" s="68"/>
    </row>
    <row r="13" spans="1:14">
      <c r="A13" s="71" t="s">
        <v>68</v>
      </c>
      <c r="B13" s="71">
        <v>0.2762</v>
      </c>
      <c r="C13" s="71">
        <v>2.1739999999999999E-2</v>
      </c>
      <c r="M13" s="96"/>
      <c r="N13" s="96"/>
    </row>
    <row r="15" spans="1:14">
      <c r="B15" s="115" t="s">
        <v>102</v>
      </c>
      <c r="C15" s="115"/>
      <c r="D15" s="96"/>
      <c r="E15" s="96"/>
    </row>
    <row r="16" spans="1:14">
      <c r="B16" s="95" t="s">
        <v>23</v>
      </c>
      <c r="C16" s="25" t="s">
        <v>26</v>
      </c>
    </row>
    <row r="17" spans="1:4">
      <c r="A17" s="71" t="s">
        <v>97</v>
      </c>
      <c r="B17" s="71">
        <v>0.30171928999999997</v>
      </c>
      <c r="C17" s="71">
        <v>0.61313499000000005</v>
      </c>
      <c r="D17" s="71"/>
    </row>
    <row r="18" spans="1:4">
      <c r="A18" s="71" t="s">
        <v>96</v>
      </c>
      <c r="B18" s="71">
        <v>0.51489258999999998</v>
      </c>
      <c r="C18" s="71">
        <v>1.5444055999999999</v>
      </c>
      <c r="D18" s="71"/>
    </row>
    <row r="19" spans="1:4">
      <c r="A19" s="71" t="s">
        <v>95</v>
      </c>
      <c r="B19" s="71">
        <v>0.63707429999999998</v>
      </c>
      <c r="C19" s="71">
        <v>1.3754182500000001</v>
      </c>
      <c r="D19" s="71"/>
    </row>
    <row r="20" spans="1:4">
      <c r="A20" s="71" t="s">
        <v>101</v>
      </c>
      <c r="B20" s="71">
        <v>0.76981767999999995</v>
      </c>
      <c r="C20" s="71">
        <v>1.20514348</v>
      </c>
      <c r="D20" s="71"/>
    </row>
    <row r="21" spans="1:4">
      <c r="A21" s="71" t="s">
        <v>100</v>
      </c>
      <c r="B21" s="71">
        <v>0.41417567999999999</v>
      </c>
      <c r="C21" s="71">
        <v>1.5868253800000001</v>
      </c>
      <c r="D21" s="71"/>
    </row>
    <row r="22" spans="1:4">
      <c r="A22" s="71"/>
      <c r="B22" s="71"/>
      <c r="C22" s="71"/>
      <c r="D22" s="71"/>
    </row>
    <row r="23" spans="1:4">
      <c r="A23" s="71" t="s">
        <v>70</v>
      </c>
      <c r="B23" s="71">
        <v>0.52749999999999997</v>
      </c>
      <c r="C23" s="71">
        <v>1.2649999999999999</v>
      </c>
      <c r="D23" s="71"/>
    </row>
    <row r="24" spans="1:4">
      <c r="A24" s="71" t="s">
        <v>69</v>
      </c>
      <c r="B24" s="71">
        <v>0.1835</v>
      </c>
      <c r="C24" s="71">
        <v>0.39439999999999997</v>
      </c>
      <c r="D24" s="71"/>
    </row>
    <row r="25" spans="1:4">
      <c r="A25" s="71" t="s">
        <v>68</v>
      </c>
      <c r="B25" s="71">
        <v>8.2070000000000004E-2</v>
      </c>
      <c r="C25" s="71">
        <v>0.1764</v>
      </c>
      <c r="D25" s="71"/>
    </row>
    <row r="26" spans="1:4">
      <c r="A26" s="67"/>
      <c r="B26" s="71"/>
    </row>
    <row r="28" spans="1:4">
      <c r="A28" s="67"/>
      <c r="B28" s="115" t="s">
        <v>99</v>
      </c>
      <c r="C28" s="115"/>
    </row>
    <row r="29" spans="1:4">
      <c r="A29" s="67"/>
      <c r="B29" s="95" t="s">
        <v>23</v>
      </c>
      <c r="C29" s="25" t="s">
        <v>26</v>
      </c>
    </row>
    <row r="30" spans="1:4">
      <c r="A30" s="68" t="s">
        <v>97</v>
      </c>
      <c r="B30" s="71">
        <v>0.32044576699999999</v>
      </c>
      <c r="C30" s="71">
        <v>2.5099446560000001</v>
      </c>
    </row>
    <row r="31" spans="1:4">
      <c r="A31" s="68" t="s">
        <v>96</v>
      </c>
      <c r="B31" s="71">
        <v>0.23631248599999999</v>
      </c>
      <c r="C31" s="71">
        <v>2.0695960649999998</v>
      </c>
    </row>
    <row r="32" spans="1:4">
      <c r="A32" s="68" t="s">
        <v>95</v>
      </c>
      <c r="B32" s="71">
        <v>0.89379278799999995</v>
      </c>
      <c r="C32" s="71">
        <v>4.3239495359999998</v>
      </c>
    </row>
    <row r="33" spans="1:3">
      <c r="A33" s="71"/>
      <c r="B33" s="71"/>
      <c r="C33" s="71"/>
    </row>
    <row r="34" spans="1:3">
      <c r="A34" s="71" t="s">
        <v>70</v>
      </c>
      <c r="B34" s="71">
        <v>0.48349999999999999</v>
      </c>
      <c r="C34" s="71">
        <v>2.968</v>
      </c>
    </row>
    <row r="35" spans="1:3">
      <c r="A35" s="71" t="s">
        <v>69</v>
      </c>
      <c r="B35" s="71">
        <v>0.35780000000000001</v>
      </c>
      <c r="C35" s="71">
        <v>1.1950000000000001</v>
      </c>
    </row>
    <row r="36" spans="1:3">
      <c r="A36" s="71" t="s">
        <v>68</v>
      </c>
      <c r="B36" s="71">
        <v>0.20660000000000001</v>
      </c>
      <c r="C36" s="71">
        <v>0.68989999999999996</v>
      </c>
    </row>
  </sheetData>
  <mergeCells count="5">
    <mergeCell ref="A2:D2"/>
    <mergeCell ref="B15:C15"/>
    <mergeCell ref="B28:C28"/>
    <mergeCell ref="B3:D3"/>
    <mergeCell ref="B4:C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6"/>
  <sheetViews>
    <sheetView topLeftCell="B1" zoomScale="70" zoomScaleNormal="70" workbookViewId="0">
      <selection activeCell="E49" sqref="E49"/>
    </sheetView>
  </sheetViews>
  <sheetFormatPr baseColWidth="10" defaultRowHeight="15"/>
  <cols>
    <col min="6" max="6" width="13" bestFit="1" customWidth="1"/>
  </cols>
  <sheetData>
    <row r="1" spans="1:24" ht="16">
      <c r="A1" s="3"/>
      <c r="B1" s="3" t="s">
        <v>19</v>
      </c>
      <c r="C1" s="13"/>
      <c r="D1" s="13"/>
      <c r="E1" s="13"/>
      <c r="F1" s="13"/>
      <c r="G1" s="13"/>
      <c r="H1" s="13"/>
      <c r="I1" s="13"/>
    </row>
    <row r="2" spans="1:24" ht="21">
      <c r="A2" s="3"/>
      <c r="B2" s="19" t="s">
        <v>4</v>
      </c>
      <c r="C2" s="14"/>
      <c r="D2" s="14"/>
      <c r="E2" s="14"/>
      <c r="F2" s="14"/>
      <c r="G2" s="14"/>
      <c r="H2" s="14"/>
      <c r="I2" s="14"/>
      <c r="J2" s="3" t="s">
        <v>0</v>
      </c>
      <c r="K2" s="3" t="s">
        <v>3</v>
      </c>
      <c r="L2" s="3" t="s">
        <v>2</v>
      </c>
      <c r="M2" s="3"/>
      <c r="N2" s="18" t="s">
        <v>61</v>
      </c>
      <c r="V2" s="3" t="s">
        <v>0</v>
      </c>
      <c r="W2" s="3" t="s">
        <v>3</v>
      </c>
      <c r="X2" s="3" t="s">
        <v>2</v>
      </c>
    </row>
    <row r="3" spans="1:24">
      <c r="A3" s="3" t="s">
        <v>6</v>
      </c>
      <c r="B3" s="5">
        <v>0.17</v>
      </c>
      <c r="C3" s="5">
        <v>0.17</v>
      </c>
      <c r="D3" s="8">
        <v>0.28999999999999998</v>
      </c>
      <c r="E3" s="5">
        <v>0.27</v>
      </c>
      <c r="F3" s="5">
        <v>0.43</v>
      </c>
      <c r="G3" s="8">
        <v>0.16</v>
      </c>
      <c r="H3" s="5">
        <v>0.22</v>
      </c>
      <c r="I3" s="5"/>
      <c r="J3" s="5">
        <f>AVERAGE(B3:I3)</f>
        <v>0.24428571428571427</v>
      </c>
      <c r="K3" s="5">
        <f>STDEV(B3:I3)</f>
        <v>9.6584529965059243E-2</v>
      </c>
      <c r="L3" s="8">
        <f>K3/SQRT(COUNT(B3:I3))</f>
        <v>3.6505520969087532E-2</v>
      </c>
      <c r="M3" s="8"/>
      <c r="N3" s="5">
        <v>0.32</v>
      </c>
      <c r="O3" s="5">
        <v>0.33</v>
      </c>
      <c r="P3" s="8">
        <v>0.44</v>
      </c>
      <c r="Q3" s="5">
        <v>0.54</v>
      </c>
      <c r="R3" s="5">
        <v>0.32</v>
      </c>
      <c r="S3" s="8">
        <v>0.32</v>
      </c>
      <c r="T3" s="5">
        <v>0.15</v>
      </c>
      <c r="U3" s="9"/>
      <c r="V3" s="5">
        <f>AVERAGE(N3:U3)</f>
        <v>0.3457142857142857</v>
      </c>
      <c r="W3" s="5">
        <f>STDEV(N3:U3)</f>
        <v>0.120534523803645</v>
      </c>
      <c r="X3" s="8">
        <f>W3/SQRT(COUNT(N3:U3))</f>
        <v>4.5557767768862834E-2</v>
      </c>
    </row>
    <row r="4" spans="1:24">
      <c r="A4" s="3" t="s">
        <v>7</v>
      </c>
      <c r="B4" s="5">
        <v>0.42</v>
      </c>
      <c r="C4" s="5">
        <v>0.56999999999999995</v>
      </c>
      <c r="D4" s="8">
        <v>0.56999999999999995</v>
      </c>
      <c r="E4" s="5">
        <v>0.24</v>
      </c>
      <c r="F4" s="5">
        <v>0.15</v>
      </c>
      <c r="G4" s="8">
        <v>0.32</v>
      </c>
      <c r="H4" s="5"/>
      <c r="I4" s="5"/>
      <c r="J4" s="5">
        <f>AVERAGE(B4:I4)</f>
        <v>0.37833333333333335</v>
      </c>
      <c r="K4" s="5">
        <f>STDEV(B4:I4)</f>
        <v>0.1731377101230886</v>
      </c>
      <c r="L4" s="8">
        <f>K4/SQRT(COUNT(B4:I4))</f>
        <v>7.06831741725788E-2</v>
      </c>
      <c r="M4" s="8"/>
      <c r="N4" s="5">
        <v>0.45</v>
      </c>
      <c r="O4" s="5">
        <v>0.36</v>
      </c>
      <c r="P4" s="8">
        <v>0.77</v>
      </c>
      <c r="Q4" s="5">
        <v>0.23</v>
      </c>
      <c r="R4" s="5">
        <v>0.36</v>
      </c>
      <c r="S4" s="8">
        <v>0.34</v>
      </c>
      <c r="T4" s="5"/>
      <c r="U4" s="9"/>
      <c r="V4" s="5">
        <f>AVERAGE(N4:U4)</f>
        <v>0.41833333333333328</v>
      </c>
      <c r="W4" s="5">
        <f>STDEV(N4:U4)</f>
        <v>0.18605554726120557</v>
      </c>
      <c r="X4" s="8">
        <f>W4/SQRT(COUNT(N4:U4))</f>
        <v>7.5956859100705654E-2</v>
      </c>
    </row>
    <row r="5" spans="1:24">
      <c r="A5" s="3" t="s">
        <v>8</v>
      </c>
      <c r="B5" s="5">
        <v>0.36</v>
      </c>
      <c r="C5" s="5">
        <v>0.28999999999999998</v>
      </c>
      <c r="D5" s="8">
        <v>0.46</v>
      </c>
      <c r="E5" s="5">
        <v>0.8</v>
      </c>
      <c r="F5" s="5">
        <v>0.43</v>
      </c>
      <c r="G5" s="8">
        <v>0.35</v>
      </c>
      <c r="H5" s="5">
        <v>0.43</v>
      </c>
      <c r="I5" s="5">
        <v>0.37</v>
      </c>
      <c r="J5" s="5">
        <f>AVERAGE(B5:I5)</f>
        <v>0.43625000000000003</v>
      </c>
      <c r="K5" s="5">
        <f>STDEV(B5:I5)</f>
        <v>0.15674706650251188</v>
      </c>
      <c r="L5" s="8">
        <f>K5/SQRT(COUNT(B5:I5))</f>
        <v>5.5418456827512438E-2</v>
      </c>
      <c r="M5" s="8"/>
      <c r="N5" s="5">
        <v>0.41</v>
      </c>
      <c r="O5" s="5">
        <v>0.26</v>
      </c>
      <c r="P5" s="8">
        <v>7.0000000000000007E-2</v>
      </c>
      <c r="Q5" s="5">
        <v>0.05</v>
      </c>
      <c r="R5" s="5">
        <v>0.2</v>
      </c>
      <c r="S5" s="8">
        <v>0.18</v>
      </c>
      <c r="T5" s="5">
        <v>0.18</v>
      </c>
      <c r="V5" s="5">
        <f>AVERAGE(N5:U5)</f>
        <v>0.19285714285714284</v>
      </c>
      <c r="W5" s="5">
        <f>STDEV(N5:U5)</f>
        <v>0.12079104350272081</v>
      </c>
      <c r="X5" s="8">
        <f>W5/SQRT(COUNT(N5:U5))</f>
        <v>4.5654723101740506E-2</v>
      </c>
    </row>
    <row r="6" spans="1:24">
      <c r="A6" s="3"/>
      <c r="J6" s="5"/>
      <c r="K6" s="5"/>
      <c r="L6" s="8"/>
      <c r="V6" s="5"/>
      <c r="W6" s="5"/>
      <c r="X6" s="8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9BEB8-B631-8A41-A6DF-BD8C64B66B6D}">
  <dimension ref="A1:E18"/>
  <sheetViews>
    <sheetView workbookViewId="0">
      <selection activeCell="H24" sqref="H24"/>
    </sheetView>
  </sheetViews>
  <sheetFormatPr baseColWidth="10" defaultRowHeight="15"/>
  <cols>
    <col min="1" max="1" width="19.5" customWidth="1"/>
    <col min="3" max="3" width="19.33203125" customWidth="1"/>
    <col min="5" max="5" width="24.33203125" customWidth="1"/>
  </cols>
  <sheetData>
    <row r="1" spans="1:5" ht="16" thickBot="1">
      <c r="A1" t="s">
        <v>79</v>
      </c>
      <c r="B1" s="51" t="s">
        <v>71</v>
      </c>
      <c r="C1" s="51" t="s">
        <v>76</v>
      </c>
      <c r="D1" s="52" t="s">
        <v>61</v>
      </c>
      <c r="E1" s="51" t="s">
        <v>75</v>
      </c>
    </row>
    <row r="2" spans="1:5">
      <c r="B2" s="46">
        <v>0.4894</v>
      </c>
      <c r="C2" s="46">
        <v>1.6769000000000001</v>
      </c>
      <c r="D2" s="46">
        <v>0.91510000000000002</v>
      </c>
      <c r="E2" s="46">
        <v>0.84370000000000001</v>
      </c>
    </row>
    <row r="3" spans="1:5">
      <c r="B3" s="46">
        <v>0.76680000000000004</v>
      </c>
      <c r="C3" s="46">
        <v>1.8707</v>
      </c>
      <c r="D3" s="46">
        <v>0.8579</v>
      </c>
      <c r="E3" s="46">
        <v>1.0165</v>
      </c>
    </row>
    <row r="4" spans="1:5">
      <c r="B4" s="46">
        <v>0.61929999999999996</v>
      </c>
      <c r="C4" s="46">
        <v>1.7234</v>
      </c>
      <c r="D4" s="46">
        <v>0.42549999999999999</v>
      </c>
      <c r="E4" s="46">
        <v>0.99609999999999999</v>
      </c>
    </row>
    <row r="5" spans="1:5">
      <c r="B5" s="46">
        <v>0.51080000000000003</v>
      </c>
      <c r="C5" s="46">
        <v>2.6625999999999999</v>
      </c>
      <c r="D5" s="46">
        <v>0.62329999999999997</v>
      </c>
      <c r="E5" s="46">
        <v>2.3003999999999998</v>
      </c>
    </row>
    <row r="6" spans="1:5">
      <c r="B6" s="46"/>
      <c r="C6" s="46">
        <v>1.4502999999999999</v>
      </c>
      <c r="D6" s="46">
        <v>0.92689999999999995</v>
      </c>
      <c r="E6" s="46">
        <v>2.4980000000000002</v>
      </c>
    </row>
    <row r="7" spans="1:5">
      <c r="B7" s="46"/>
      <c r="C7" s="46">
        <v>1.6281000000000001</v>
      </c>
      <c r="D7" s="46"/>
      <c r="E7" s="46">
        <v>0.38940000000000002</v>
      </c>
    </row>
    <row r="8" spans="1:5" ht="16" thickBot="1">
      <c r="B8" s="44"/>
      <c r="C8" s="44"/>
      <c r="D8" s="44"/>
      <c r="E8" s="44">
        <v>1.2478</v>
      </c>
    </row>
    <row r="9" spans="1:5">
      <c r="B9" s="50"/>
      <c r="C9" s="50"/>
      <c r="D9" s="50"/>
      <c r="E9" s="50"/>
    </row>
    <row r="10" spans="1:5" ht="16" thickBot="1">
      <c r="B10" s="50"/>
      <c r="C10" s="50"/>
      <c r="D10" s="50"/>
      <c r="E10" s="50"/>
    </row>
    <row r="11" spans="1:5">
      <c r="A11" s="49" t="s">
        <v>70</v>
      </c>
      <c r="B11" s="48">
        <v>0.59660000000000002</v>
      </c>
      <c r="C11" s="48">
        <v>1.835</v>
      </c>
      <c r="D11" s="48">
        <v>0.74970000000000003</v>
      </c>
      <c r="E11" s="48">
        <v>1.327</v>
      </c>
    </row>
    <row r="12" spans="1:5">
      <c r="A12" s="47" t="s">
        <v>69</v>
      </c>
      <c r="B12" s="46">
        <v>0.12690000000000001</v>
      </c>
      <c r="C12" s="46">
        <v>0.42770000000000002</v>
      </c>
      <c r="D12" s="46">
        <v>0.21879999999999999</v>
      </c>
      <c r="E12" s="46">
        <v>0.77929999999999999</v>
      </c>
    </row>
    <row r="13" spans="1:5">
      <c r="A13" s="47" t="s">
        <v>68</v>
      </c>
      <c r="B13" s="46">
        <v>6.3469999999999999E-2</v>
      </c>
      <c r="C13" s="46">
        <v>0.17460000000000001</v>
      </c>
      <c r="D13" s="46">
        <v>9.7860000000000003E-2</v>
      </c>
      <c r="E13" s="46">
        <v>0.29449999999999998</v>
      </c>
    </row>
    <row r="14" spans="1:5" ht="16" thickBot="1">
      <c r="A14" s="45" t="s">
        <v>67</v>
      </c>
      <c r="B14" s="44">
        <v>4</v>
      </c>
      <c r="C14" s="44">
        <v>6</v>
      </c>
      <c r="D14" s="44">
        <v>5</v>
      </c>
      <c r="E14" s="44">
        <v>7</v>
      </c>
    </row>
    <row r="16" spans="1:5">
      <c r="B16" s="3"/>
    </row>
    <row r="17" spans="2:2">
      <c r="B17" s="3"/>
    </row>
    <row r="18" spans="2:2">
      <c r="B18" s="3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861E4-5F4B-5841-A791-64EEFCBC867C}">
  <dimension ref="A1:N29"/>
  <sheetViews>
    <sheetView zoomScale="86" zoomScaleNormal="86" workbookViewId="0">
      <selection activeCell="H33" sqref="H33"/>
    </sheetView>
  </sheetViews>
  <sheetFormatPr baseColWidth="10" defaultRowHeight="15"/>
  <cols>
    <col min="1" max="1" width="13.5" customWidth="1"/>
    <col min="2" max="3" width="12.5" bestFit="1" customWidth="1"/>
  </cols>
  <sheetData>
    <row r="1" spans="1:14" ht="21">
      <c r="A1" s="3" t="s">
        <v>78</v>
      </c>
      <c r="B1" s="18" t="s">
        <v>4</v>
      </c>
      <c r="E1" s="18" t="s">
        <v>61</v>
      </c>
    </row>
    <row r="2" spans="1:14">
      <c r="A2" s="3" t="s">
        <v>5</v>
      </c>
      <c r="B2" s="3">
        <v>0</v>
      </c>
      <c r="C2" s="3">
        <v>14</v>
      </c>
      <c r="D2" s="3">
        <v>21</v>
      </c>
      <c r="E2" s="3">
        <v>0</v>
      </c>
      <c r="F2" s="3">
        <v>14</v>
      </c>
      <c r="G2" s="3">
        <v>21</v>
      </c>
    </row>
    <row r="3" spans="1:14">
      <c r="B3">
        <v>58.497863209999998</v>
      </c>
      <c r="C3">
        <v>206.3976744</v>
      </c>
      <c r="D3">
        <v>90.465463020000001</v>
      </c>
      <c r="E3">
        <v>74.973328589999994</v>
      </c>
      <c r="F3">
        <v>209.94046779999999</v>
      </c>
      <c r="G3">
        <v>170.49926690000001</v>
      </c>
      <c r="H3" s="9"/>
      <c r="I3" s="9"/>
      <c r="J3" s="9"/>
      <c r="K3" s="9"/>
      <c r="L3" s="9"/>
      <c r="M3" s="9"/>
      <c r="N3" s="9"/>
    </row>
    <row r="4" spans="1:14">
      <c r="B4">
        <v>42.813549260000002</v>
      </c>
      <c r="C4">
        <v>218.4032967</v>
      </c>
      <c r="D4">
        <v>79.485847800000002</v>
      </c>
      <c r="E4">
        <v>68.934751759999997</v>
      </c>
      <c r="F4">
        <v>202.49938270000001</v>
      </c>
      <c r="G4">
        <v>136.3891491</v>
      </c>
    </row>
    <row r="5" spans="1:14">
      <c r="B5">
        <v>66.452990900000003</v>
      </c>
      <c r="C5">
        <v>194</v>
      </c>
      <c r="D5">
        <v>89.442719100000005</v>
      </c>
      <c r="E5">
        <v>41.424630350000001</v>
      </c>
      <c r="F5">
        <v>205.9126028</v>
      </c>
      <c r="G5">
        <v>137.47727080000001</v>
      </c>
    </row>
    <row r="6" spans="1:14">
      <c r="B6">
        <v>64.404968749999995</v>
      </c>
      <c r="C6">
        <v>195.97703949999999</v>
      </c>
      <c r="D6">
        <v>74.363969769999997</v>
      </c>
      <c r="E6">
        <v>69.971422739999994</v>
      </c>
      <c r="F6">
        <v>229.47331</v>
      </c>
      <c r="G6">
        <v>176</v>
      </c>
    </row>
    <row r="7" spans="1:14">
      <c r="B7">
        <v>57.86190457</v>
      </c>
      <c r="C7">
        <v>185.6744463</v>
      </c>
      <c r="D7">
        <v>58.395205279999999</v>
      </c>
      <c r="E7">
        <v>67.970581870000004</v>
      </c>
      <c r="F7">
        <v>218.97945110000001</v>
      </c>
      <c r="G7">
        <v>129.98461449999999</v>
      </c>
    </row>
    <row r="8" spans="1:14">
      <c r="B8">
        <v>62.968245969999998</v>
      </c>
      <c r="C8" s="7"/>
      <c r="D8">
        <v>48.47679857</v>
      </c>
      <c r="E8">
        <v>71.888803019999997</v>
      </c>
      <c r="F8">
        <v>223.405461</v>
      </c>
      <c r="G8">
        <v>132</v>
      </c>
    </row>
    <row r="9" spans="1:14">
      <c r="B9">
        <v>67.527772060000004</v>
      </c>
      <c r="C9" s="7"/>
      <c r="D9">
        <v>48</v>
      </c>
      <c r="E9">
        <v>84.320815940000003</v>
      </c>
      <c r="F9" s="7"/>
      <c r="G9">
        <v>185.44540979999999</v>
      </c>
    </row>
    <row r="10" spans="1:14">
      <c r="B10">
        <v>58.694122360000001</v>
      </c>
      <c r="C10" s="7"/>
      <c r="D10">
        <v>54.963624330000002</v>
      </c>
      <c r="E10">
        <v>56.9912274</v>
      </c>
      <c r="F10" s="7"/>
      <c r="G10" s="7"/>
    </row>
    <row r="11" spans="1:14">
      <c r="B11">
        <v>74.363969769999997</v>
      </c>
      <c r="C11" s="7"/>
      <c r="D11" s="7"/>
      <c r="E11" s="7"/>
      <c r="F11" s="7"/>
      <c r="G11" s="7"/>
    </row>
    <row r="12" spans="1:14">
      <c r="B12" s="7"/>
      <c r="C12" s="7"/>
      <c r="D12" s="7"/>
      <c r="E12" s="7"/>
      <c r="F12" s="7"/>
      <c r="G12" s="7"/>
    </row>
    <row r="13" spans="1:14">
      <c r="B13" s="7"/>
      <c r="C13" s="7"/>
      <c r="D13" s="7"/>
      <c r="E13" s="7"/>
      <c r="F13" s="7"/>
      <c r="G13" s="7"/>
    </row>
    <row r="14" spans="1:14">
      <c r="B14" s="7"/>
      <c r="C14" s="7"/>
      <c r="D14" s="7"/>
      <c r="E14" s="7"/>
      <c r="F14" s="7"/>
      <c r="G14" s="7"/>
    </row>
    <row r="15" spans="1:14">
      <c r="B15" s="7"/>
      <c r="C15" s="7"/>
      <c r="D15" s="7"/>
      <c r="E15" s="7"/>
      <c r="F15" s="7"/>
      <c r="G15" s="7"/>
    </row>
    <row r="16" spans="1:14" ht="16">
      <c r="B16" s="13"/>
      <c r="C16" s="13"/>
      <c r="D16" s="13"/>
      <c r="E16" s="13"/>
      <c r="F16" s="13"/>
      <c r="G16" s="13"/>
    </row>
    <row r="18" spans="1:10">
      <c r="B18" s="10"/>
      <c r="C18" s="10"/>
    </row>
    <row r="19" spans="1:10">
      <c r="B19" s="11"/>
      <c r="C19" s="11"/>
      <c r="D19" s="11"/>
      <c r="E19" s="11"/>
      <c r="F19" s="11"/>
      <c r="G19" s="11"/>
    </row>
    <row r="20" spans="1:10">
      <c r="A20" s="3" t="s">
        <v>0</v>
      </c>
      <c r="B20" s="5">
        <f t="shared" ref="B20:G20" si="0">AVERAGE(B3:B15)</f>
        <v>61.509487427777771</v>
      </c>
      <c r="C20" s="5">
        <f t="shared" si="0"/>
        <v>200.09049138</v>
      </c>
      <c r="D20" s="5">
        <f t="shared" si="0"/>
        <v>67.949203483749997</v>
      </c>
      <c r="E20" s="5">
        <f t="shared" si="0"/>
        <v>67.059445208749992</v>
      </c>
      <c r="F20" s="5">
        <f t="shared" si="0"/>
        <v>215.03511256666664</v>
      </c>
      <c r="G20" s="5">
        <f t="shared" si="0"/>
        <v>152.54224444285714</v>
      </c>
    </row>
    <row r="21" spans="1:10">
      <c r="A21" s="3" t="s">
        <v>3</v>
      </c>
      <c r="B21" s="5">
        <f t="shared" ref="B21:G21" si="1">STDEV(B3:B15)</f>
        <v>8.7767206783368135</v>
      </c>
      <c r="C21" s="5">
        <f t="shared" si="1"/>
        <v>12.619194939689287</v>
      </c>
      <c r="D21" s="5">
        <f t="shared" si="1"/>
        <v>17.648334466269816</v>
      </c>
      <c r="E21" s="5">
        <f t="shared" si="1"/>
        <v>12.846603036649283</v>
      </c>
      <c r="F21" s="5">
        <f t="shared" si="1"/>
        <v>10.586804971438251</v>
      </c>
      <c r="G21" s="5">
        <f t="shared" si="1"/>
        <v>23.713728925205878</v>
      </c>
    </row>
    <row r="22" spans="1:10">
      <c r="A22" s="3" t="s">
        <v>2</v>
      </c>
      <c r="B22" s="8">
        <f t="shared" ref="B22:G22" si="2">B21/SQRT(COUNT(B3:B18))</f>
        <v>2.9255735594456045</v>
      </c>
      <c r="C22" s="8">
        <f t="shared" si="2"/>
        <v>5.6434755412933209</v>
      </c>
      <c r="D22" s="8">
        <f t="shared" si="2"/>
        <v>6.2396284888738274</v>
      </c>
      <c r="E22" s="8">
        <f t="shared" si="2"/>
        <v>4.5419600612132003</v>
      </c>
      <c r="F22" s="8">
        <f t="shared" si="2"/>
        <v>4.3220450310639924</v>
      </c>
      <c r="G22" s="8">
        <f t="shared" si="2"/>
        <v>8.9629470562991074</v>
      </c>
    </row>
    <row r="26" spans="1:10">
      <c r="C26" s="40"/>
      <c r="D26" s="40"/>
      <c r="E26" s="40"/>
      <c r="F26" s="40"/>
      <c r="G26" s="40"/>
      <c r="H26" s="40"/>
      <c r="I26" s="40"/>
      <c r="J26" s="40"/>
    </row>
    <row r="27" spans="1:10">
      <c r="B27" s="41"/>
      <c r="C27" s="40"/>
      <c r="D27" s="40"/>
      <c r="E27" s="40"/>
      <c r="F27" s="40"/>
      <c r="G27" s="40"/>
      <c r="H27" s="40"/>
      <c r="I27" s="40"/>
      <c r="J27" s="40"/>
    </row>
    <row r="28" spans="1:10">
      <c r="B28" s="41"/>
      <c r="C28" s="40"/>
      <c r="D28" s="40"/>
      <c r="E28" s="40"/>
      <c r="F28" s="40"/>
      <c r="G28" s="40"/>
      <c r="H28" s="40"/>
      <c r="I28" s="40"/>
      <c r="J28" s="40"/>
    </row>
    <row r="29" spans="1:10">
      <c r="B29" s="41"/>
      <c r="C29" s="40"/>
      <c r="D29" s="40"/>
      <c r="E29" s="40"/>
      <c r="F29" s="40"/>
      <c r="G29" s="40"/>
      <c r="H29" s="40"/>
      <c r="I29" s="40"/>
    </row>
  </sheetData>
  <pageMargins left="0.7" right="0.7" top="0.78740157499999996" bottom="0.78740157499999996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D10"/>
  <sheetViews>
    <sheetView workbookViewId="0">
      <selection activeCell="I29" sqref="I29"/>
    </sheetView>
  </sheetViews>
  <sheetFormatPr baseColWidth="10" defaultRowHeight="15"/>
  <cols>
    <col min="2" max="2" width="14.6640625" customWidth="1"/>
    <col min="3" max="3" width="15.6640625" customWidth="1"/>
    <col min="4" max="4" width="13.83203125" customWidth="1"/>
  </cols>
  <sheetData>
    <row r="2" spans="1:4">
      <c r="B2" s="3" t="s">
        <v>32</v>
      </c>
      <c r="C2" s="3"/>
      <c r="D2" s="3"/>
    </row>
    <row r="3" spans="1:4">
      <c r="B3" s="3" t="s">
        <v>20</v>
      </c>
      <c r="C3" s="3" t="s">
        <v>21</v>
      </c>
      <c r="D3" s="3" t="s">
        <v>22</v>
      </c>
    </row>
    <row r="4" spans="1:4">
      <c r="B4" s="12">
        <v>0.72</v>
      </c>
      <c r="C4" s="12">
        <v>0.11</v>
      </c>
      <c r="D4" s="12">
        <v>0.73</v>
      </c>
    </row>
    <row r="5" spans="1:4">
      <c r="B5" s="12">
        <v>1.01</v>
      </c>
      <c r="C5" s="12">
        <v>0.16</v>
      </c>
      <c r="D5" s="12">
        <v>0.91</v>
      </c>
    </row>
    <row r="6" spans="1:4">
      <c r="B6" s="12">
        <v>0.47099999999999997</v>
      </c>
      <c r="C6" s="12">
        <v>0.111</v>
      </c>
      <c r="D6" s="12">
        <v>0.73099999999999998</v>
      </c>
    </row>
    <row r="7" spans="1:4" ht="16" thickBot="1">
      <c r="B7" s="12">
        <v>1.1950000000000001</v>
      </c>
      <c r="C7" s="12">
        <v>0.11799999999999999</v>
      </c>
      <c r="D7" s="12">
        <v>0.91</v>
      </c>
    </row>
    <row r="8" spans="1:4">
      <c r="A8" s="32" t="s">
        <v>0</v>
      </c>
      <c r="B8" s="33">
        <f>AVERAGE(B4:B7)</f>
        <v>0.84899999999999998</v>
      </c>
      <c r="C8" s="33">
        <f>AVERAGE(C4:C7)</f>
        <v>0.12475</v>
      </c>
      <c r="D8" s="33">
        <f>AVERAGE(D4:D7)</f>
        <v>0.82025000000000003</v>
      </c>
    </row>
    <row r="9" spans="1:4">
      <c r="A9" s="3" t="s">
        <v>3</v>
      </c>
      <c r="B9" s="5">
        <f>STDEV(B4:B7)</f>
        <v>0.31893677534374559</v>
      </c>
      <c r="C9" s="5">
        <f>STDEV(C4:C7)</f>
        <v>2.3767975653527316E-2</v>
      </c>
      <c r="D9" s="5">
        <f>STDEV(D4:D7)</f>
        <v>0.1036351774254276</v>
      </c>
    </row>
    <row r="10" spans="1:4">
      <c r="A10" s="3" t="s">
        <v>2</v>
      </c>
      <c r="B10" s="8">
        <f>B9/SQRT(COUNT(B4:B7))</f>
        <v>0.1594683876718728</v>
      </c>
      <c r="C10" s="8">
        <f>C9/SQRT(COUNT(C4:C7))</f>
        <v>1.1883987826763658E-2</v>
      </c>
      <c r="D10" s="8">
        <f>D9/SQRT(COUNT(D4:D7))</f>
        <v>5.1817588712713802E-2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59"/>
  <sheetViews>
    <sheetView topLeftCell="A16" workbookViewId="0">
      <selection activeCell="B53" sqref="B53"/>
    </sheetView>
  </sheetViews>
  <sheetFormatPr baseColWidth="10" defaultRowHeight="15"/>
  <cols>
    <col min="1" max="1" width="12.5" customWidth="1"/>
    <col min="2" max="2" width="12" bestFit="1" customWidth="1"/>
    <col min="4" max="4" width="12" bestFit="1" customWidth="1"/>
  </cols>
  <sheetData>
    <row r="1" spans="1:7">
      <c r="E1" s="34"/>
    </row>
    <row r="2" spans="1:7">
      <c r="A2" s="3"/>
      <c r="B2" s="3" t="s">
        <v>23</v>
      </c>
      <c r="C2" s="3" t="s">
        <v>23</v>
      </c>
      <c r="D2" s="3" t="s">
        <v>23</v>
      </c>
      <c r="E2" s="35" t="s">
        <v>23</v>
      </c>
      <c r="F2" s="3" t="s">
        <v>26</v>
      </c>
      <c r="G2" s="3" t="s">
        <v>26</v>
      </c>
    </row>
    <row r="3" spans="1:7">
      <c r="A3" s="3"/>
      <c r="B3" s="21" t="s">
        <v>24</v>
      </c>
      <c r="C3" s="21" t="s">
        <v>24</v>
      </c>
      <c r="D3" s="21" t="s">
        <v>25</v>
      </c>
      <c r="E3" s="36" t="s">
        <v>25</v>
      </c>
      <c r="F3" s="21" t="s">
        <v>25</v>
      </c>
      <c r="G3" s="21" t="s">
        <v>25</v>
      </c>
    </row>
    <row r="4" spans="1:7">
      <c r="B4" s="3" t="s">
        <v>27</v>
      </c>
      <c r="C4" s="3" t="s">
        <v>28</v>
      </c>
      <c r="D4" s="3" t="s">
        <v>27</v>
      </c>
      <c r="E4" s="35" t="s">
        <v>28</v>
      </c>
      <c r="F4" s="3" t="s">
        <v>27</v>
      </c>
      <c r="G4" s="3" t="s">
        <v>28</v>
      </c>
    </row>
    <row r="5" spans="1:7">
      <c r="A5" s="3" t="s">
        <v>29</v>
      </c>
      <c r="B5" s="9">
        <v>3.78</v>
      </c>
      <c r="C5" s="9">
        <v>5.97</v>
      </c>
      <c r="D5" s="9">
        <v>4.04</v>
      </c>
      <c r="E5" s="37">
        <v>9.2799999999999994</v>
      </c>
      <c r="F5" s="9">
        <v>1.84</v>
      </c>
      <c r="G5" s="9">
        <v>2.29</v>
      </c>
    </row>
    <row r="6" spans="1:7">
      <c r="B6" s="9">
        <v>3</v>
      </c>
      <c r="C6" s="9">
        <v>4.76</v>
      </c>
      <c r="D6" s="9">
        <v>7.8</v>
      </c>
      <c r="E6" s="37">
        <v>9.02</v>
      </c>
      <c r="F6" s="9">
        <v>2.75</v>
      </c>
      <c r="G6" s="9">
        <v>3.4</v>
      </c>
    </row>
    <row r="7" spans="1:7">
      <c r="B7" s="9">
        <v>5.2</v>
      </c>
      <c r="C7" s="9">
        <v>4.8099999999999996</v>
      </c>
      <c r="D7" s="9">
        <v>5.98</v>
      </c>
      <c r="E7" s="37">
        <v>5.43</v>
      </c>
      <c r="F7" s="9">
        <v>2.9</v>
      </c>
      <c r="G7" s="9">
        <v>1.8</v>
      </c>
    </row>
    <row r="8" spans="1:7">
      <c r="B8" s="9">
        <v>4.74</v>
      </c>
      <c r="C8" s="9">
        <v>3.91</v>
      </c>
      <c r="D8" s="9">
        <v>5.18</v>
      </c>
      <c r="E8" s="37">
        <v>7.26</v>
      </c>
      <c r="F8" s="9">
        <v>4.1500000000000004</v>
      </c>
      <c r="G8" s="9">
        <v>3.08</v>
      </c>
    </row>
    <row r="9" spans="1:7" ht="16" thickBot="1">
      <c r="B9" s="4"/>
      <c r="C9" s="4"/>
      <c r="D9" s="4"/>
      <c r="E9" s="38"/>
      <c r="F9" s="4"/>
      <c r="G9" s="4"/>
    </row>
    <row r="10" spans="1:7">
      <c r="A10" s="3" t="s">
        <v>0</v>
      </c>
      <c r="B10" s="2">
        <f t="shared" ref="B10:G10" si="0">AVERAGE(B5:B8)</f>
        <v>4.18</v>
      </c>
      <c r="C10" s="2">
        <f t="shared" si="0"/>
        <v>4.8624999999999998</v>
      </c>
      <c r="D10" s="2">
        <f t="shared" si="0"/>
        <v>5.75</v>
      </c>
      <c r="E10" s="39">
        <f t="shared" si="0"/>
        <v>7.7474999999999987</v>
      </c>
      <c r="F10" s="2">
        <f t="shared" si="0"/>
        <v>2.91</v>
      </c>
      <c r="G10" s="2">
        <f t="shared" si="0"/>
        <v>2.6425000000000001</v>
      </c>
    </row>
    <row r="11" spans="1:7">
      <c r="A11" s="3" t="s">
        <v>3</v>
      </c>
      <c r="B11" s="2">
        <f t="shared" ref="B11:G11" si="1">STDEV(B5:B8)</f>
        <v>0.98427638394914585</v>
      </c>
      <c r="C11" s="2">
        <f t="shared" si="1"/>
        <v>0.84598561847508191</v>
      </c>
      <c r="D11" s="2">
        <f t="shared" si="1"/>
        <v>1.5816025628035217</v>
      </c>
      <c r="E11" s="39">
        <f t="shared" si="1"/>
        <v>1.7866425682454476</v>
      </c>
      <c r="F11" s="2">
        <f t="shared" si="1"/>
        <v>0.95012279908090436</v>
      </c>
      <c r="G11" s="2">
        <f t="shared" si="1"/>
        <v>0.73013126673678763</v>
      </c>
    </row>
    <row r="12" spans="1:7">
      <c r="A12" s="3" t="s">
        <v>2</v>
      </c>
      <c r="B12" s="2">
        <f t="shared" ref="B12:G12" si="2">B11/SQRT(COUNT(B5:B8))</f>
        <v>0.49213819197457292</v>
      </c>
      <c r="C12" s="2">
        <f t="shared" si="2"/>
        <v>0.42299280923754096</v>
      </c>
      <c r="D12" s="2">
        <f t="shared" si="2"/>
        <v>0.79080128140176087</v>
      </c>
      <c r="E12" s="39">
        <f t="shared" si="2"/>
        <v>0.89332128412272382</v>
      </c>
      <c r="F12" s="2">
        <f t="shared" si="2"/>
        <v>0.47506139954045218</v>
      </c>
      <c r="G12" s="2">
        <f t="shared" si="2"/>
        <v>0.36506563336839382</v>
      </c>
    </row>
    <row r="13" spans="1:7">
      <c r="E13" s="34"/>
    </row>
    <row r="14" spans="1:7">
      <c r="A14" s="3" t="s">
        <v>30</v>
      </c>
      <c r="B14" s="9">
        <v>1626.09</v>
      </c>
      <c r="C14" s="9">
        <v>2690.87</v>
      </c>
      <c r="D14" s="9">
        <v>3976.24</v>
      </c>
      <c r="E14" s="37">
        <v>7317.78</v>
      </c>
      <c r="F14" s="9">
        <v>3233.44</v>
      </c>
      <c r="G14" s="9">
        <v>2931.02</v>
      </c>
    </row>
    <row r="15" spans="1:7">
      <c r="B15" s="9">
        <v>2072.5500000000002</v>
      </c>
      <c r="C15" s="9">
        <v>3501.74</v>
      </c>
      <c r="D15" s="9">
        <v>6757.1</v>
      </c>
      <c r="E15" s="37">
        <v>7217.03</v>
      </c>
      <c r="F15" s="9">
        <v>3091</v>
      </c>
      <c r="G15" s="9">
        <v>3509.84</v>
      </c>
    </row>
    <row r="16" spans="1:7">
      <c r="B16" s="9">
        <v>1396.1</v>
      </c>
      <c r="C16" s="9">
        <v>2262.7399999999998</v>
      </c>
      <c r="D16" s="9">
        <v>4003.9</v>
      </c>
      <c r="E16" s="37">
        <v>6687.21</v>
      </c>
      <c r="F16" s="9">
        <v>1513.69</v>
      </c>
      <c r="G16" s="9">
        <v>2805.14</v>
      </c>
    </row>
    <row r="17" spans="1:7">
      <c r="B17" s="9">
        <v>2345.2399999999998</v>
      </c>
      <c r="C17" s="9">
        <v>5708.34</v>
      </c>
      <c r="D17" s="9">
        <v>5150.59</v>
      </c>
      <c r="E17" s="37">
        <v>6040.8</v>
      </c>
      <c r="F17" s="9">
        <v>4281.37</v>
      </c>
      <c r="G17" s="9">
        <v>2397.29</v>
      </c>
    </row>
    <row r="18" spans="1:7" ht="16" thickBot="1">
      <c r="B18" s="4"/>
      <c r="C18" s="4"/>
      <c r="D18" s="4"/>
      <c r="E18" s="38"/>
      <c r="F18" s="4"/>
      <c r="G18" s="4"/>
    </row>
    <row r="19" spans="1:7">
      <c r="A19" s="3" t="s">
        <v>0</v>
      </c>
      <c r="B19" s="2">
        <f t="shared" ref="B19:G19" si="3">AVERAGE(B14:B17)</f>
        <v>1859.9949999999999</v>
      </c>
      <c r="C19" s="2">
        <f t="shared" si="3"/>
        <v>3540.9224999999997</v>
      </c>
      <c r="D19" s="2">
        <f t="shared" si="3"/>
        <v>4971.9575000000004</v>
      </c>
      <c r="E19" s="39">
        <f t="shared" si="3"/>
        <v>6815.7049999999999</v>
      </c>
      <c r="F19" s="2">
        <f t="shared" si="3"/>
        <v>3029.875</v>
      </c>
      <c r="G19" s="2">
        <f t="shared" si="3"/>
        <v>2910.8225000000002</v>
      </c>
    </row>
    <row r="20" spans="1:7">
      <c r="A20" s="3" t="s">
        <v>3</v>
      </c>
      <c r="B20" s="2">
        <f t="shared" ref="B20:G20" si="4">STDEV(B14:B17)</f>
        <v>428.38940933843531</v>
      </c>
      <c r="C20" s="2">
        <f t="shared" si="4"/>
        <v>1533.5768259937297</v>
      </c>
      <c r="D20" s="2">
        <f t="shared" si="4"/>
        <v>1309.8641123509708</v>
      </c>
      <c r="E20" s="39">
        <f t="shared" si="4"/>
        <v>585.98344268417668</v>
      </c>
      <c r="F20" s="2">
        <f t="shared" si="4"/>
        <v>1141.6700726129231</v>
      </c>
      <c r="G20" s="2">
        <f t="shared" si="4"/>
        <v>459.75149942659209</v>
      </c>
    </row>
    <row r="21" spans="1:7">
      <c r="A21" s="3" t="s">
        <v>2</v>
      </c>
      <c r="B21" s="2">
        <f t="shared" ref="B21:G21" si="5">B20/SQRT(COUNT(B14:B17))</f>
        <v>214.19470466921766</v>
      </c>
      <c r="C21" s="2">
        <f t="shared" si="5"/>
        <v>766.78841299686485</v>
      </c>
      <c r="D21" s="2">
        <f t="shared" si="5"/>
        <v>654.9320561754854</v>
      </c>
      <c r="E21" s="39">
        <f t="shared" si="5"/>
        <v>292.99172134208834</v>
      </c>
      <c r="F21" s="2">
        <f t="shared" si="5"/>
        <v>570.83503630646157</v>
      </c>
      <c r="G21" s="2">
        <f t="shared" si="5"/>
        <v>229.87574971329605</v>
      </c>
    </row>
    <row r="22" spans="1:7">
      <c r="E22" s="34"/>
    </row>
    <row r="23" spans="1:7">
      <c r="A23" s="3" t="s">
        <v>31</v>
      </c>
      <c r="B23" s="9">
        <v>0.12</v>
      </c>
      <c r="C23" s="9">
        <v>0.4</v>
      </c>
      <c r="D23" s="9">
        <v>0.5</v>
      </c>
      <c r="E23" s="37">
        <v>8.7899999999999991</v>
      </c>
      <c r="F23" s="9">
        <v>0.03</v>
      </c>
      <c r="G23" s="9">
        <v>0.08</v>
      </c>
    </row>
    <row r="24" spans="1:7">
      <c r="B24" s="9">
        <v>0.15</v>
      </c>
      <c r="C24" s="9">
        <v>0.92</v>
      </c>
      <c r="D24" s="9">
        <v>0.41</v>
      </c>
      <c r="E24" s="37">
        <v>9.5399999999999991</v>
      </c>
      <c r="F24" s="9">
        <v>0.05</v>
      </c>
      <c r="G24" s="9">
        <v>0.12</v>
      </c>
    </row>
    <row r="25" spans="1:7">
      <c r="B25" s="9">
        <v>0.18</v>
      </c>
      <c r="C25" s="9">
        <v>0.92</v>
      </c>
      <c r="D25" s="9">
        <v>0.55000000000000004</v>
      </c>
      <c r="E25" s="37">
        <v>5.61</v>
      </c>
      <c r="F25" s="9">
        <v>0.2</v>
      </c>
      <c r="G25" s="9">
        <v>0.04</v>
      </c>
    </row>
    <row r="26" spans="1:7">
      <c r="B26" s="9">
        <v>0.15</v>
      </c>
      <c r="C26" s="9">
        <v>3.07</v>
      </c>
      <c r="D26" s="9">
        <v>0.78</v>
      </c>
      <c r="E26" s="37">
        <v>7.61</v>
      </c>
      <c r="F26" s="9">
        <v>0.15</v>
      </c>
      <c r="G26" s="9">
        <v>0.05</v>
      </c>
    </row>
    <row r="27" spans="1:7" ht="16" thickBot="1">
      <c r="B27" s="4"/>
      <c r="C27" s="4"/>
      <c r="D27" s="4"/>
      <c r="E27" s="38"/>
      <c r="F27" s="4"/>
      <c r="G27" s="4"/>
    </row>
    <row r="28" spans="1:7">
      <c r="A28" s="3" t="s">
        <v>0</v>
      </c>
      <c r="B28" s="2">
        <f t="shared" ref="B28:G28" si="6">AVERAGE(B23:B26)</f>
        <v>0.15</v>
      </c>
      <c r="C28" s="2">
        <f t="shared" si="6"/>
        <v>1.3275000000000001</v>
      </c>
      <c r="D28" s="2">
        <f t="shared" si="6"/>
        <v>0.56000000000000005</v>
      </c>
      <c r="E28" s="39">
        <f t="shared" si="6"/>
        <v>7.8874999999999993</v>
      </c>
      <c r="F28" s="2">
        <f t="shared" si="6"/>
        <v>0.10750000000000001</v>
      </c>
      <c r="G28" s="2">
        <f t="shared" si="6"/>
        <v>7.2500000000000009E-2</v>
      </c>
    </row>
    <row r="29" spans="1:7">
      <c r="A29" s="3" t="s">
        <v>3</v>
      </c>
      <c r="B29" s="2">
        <f t="shared" ref="B29:G29" si="7">STDEV(B23:B26)</f>
        <v>2.4494897427831754E-2</v>
      </c>
      <c r="C29" s="2">
        <f t="shared" si="7"/>
        <v>1.187248218921946</v>
      </c>
      <c r="D29" s="2">
        <f t="shared" si="7"/>
        <v>0.15769168230019828</v>
      </c>
      <c r="E29" s="39">
        <f t="shared" si="7"/>
        <v>1.7136000116713392</v>
      </c>
      <c r="F29" s="2">
        <f t="shared" si="7"/>
        <v>8.0983537421708954E-2</v>
      </c>
      <c r="G29" s="2">
        <f t="shared" si="7"/>
        <v>3.5939764421413008E-2</v>
      </c>
    </row>
    <row r="30" spans="1:7">
      <c r="A30" s="3" t="s">
        <v>2</v>
      </c>
      <c r="B30" s="2">
        <f t="shared" ref="B30:G30" si="8">B29/SQRT(COUNT(B23:B26))</f>
        <v>1.2247448713915877E-2</v>
      </c>
      <c r="C30" s="2">
        <f t="shared" si="8"/>
        <v>0.59362410946097299</v>
      </c>
      <c r="D30" s="2">
        <f t="shared" si="8"/>
        <v>7.8845841150099141E-2</v>
      </c>
      <c r="E30" s="39">
        <f t="shared" si="8"/>
        <v>0.85680000583566962</v>
      </c>
      <c r="F30" s="2">
        <f t="shared" si="8"/>
        <v>4.0491768710854477E-2</v>
      </c>
      <c r="G30" s="2">
        <f t="shared" si="8"/>
        <v>1.7969882210706504E-2</v>
      </c>
    </row>
    <row r="31" spans="1:7">
      <c r="E31" s="34"/>
    </row>
    <row r="32" spans="1:7">
      <c r="E32" s="34"/>
    </row>
    <row r="33" spans="1:9">
      <c r="A33" s="3" t="s">
        <v>32</v>
      </c>
      <c r="B33" s="9">
        <v>0.51</v>
      </c>
      <c r="C33" s="9">
        <v>0.63</v>
      </c>
      <c r="D33" s="9">
        <v>0.77</v>
      </c>
      <c r="E33" s="37">
        <v>1.38</v>
      </c>
      <c r="F33" s="9">
        <v>0.46</v>
      </c>
      <c r="G33" s="9">
        <v>0.23</v>
      </c>
    </row>
    <row r="34" spans="1:9">
      <c r="B34" s="9">
        <v>0.45</v>
      </c>
      <c r="C34" s="9">
        <v>0.6</v>
      </c>
      <c r="D34" s="9">
        <v>0.99</v>
      </c>
      <c r="E34" s="37">
        <v>1.57</v>
      </c>
      <c r="F34" s="9">
        <v>0.57999999999999996</v>
      </c>
      <c r="G34" s="9">
        <v>0.46</v>
      </c>
    </row>
    <row r="35" spans="1:9">
      <c r="B35" s="9">
        <v>0.33</v>
      </c>
      <c r="C35" s="9">
        <v>0.41</v>
      </c>
      <c r="D35" s="9">
        <v>1.06</v>
      </c>
      <c r="E35" s="37">
        <v>1.23</v>
      </c>
      <c r="F35" s="9">
        <v>0.53</v>
      </c>
      <c r="G35" s="9">
        <v>0.39</v>
      </c>
    </row>
    <row r="36" spans="1:9">
      <c r="B36" s="9">
        <v>0.32</v>
      </c>
      <c r="C36" s="9">
        <v>0.53</v>
      </c>
      <c r="D36" s="9">
        <v>0.96</v>
      </c>
      <c r="E36" s="37">
        <v>1.25</v>
      </c>
      <c r="F36" s="9">
        <v>0.75</v>
      </c>
      <c r="G36" s="9">
        <v>0.55000000000000004</v>
      </c>
      <c r="I36" s="9"/>
    </row>
    <row r="37" spans="1:9">
      <c r="D37" s="9">
        <v>0.7</v>
      </c>
      <c r="E37" s="37">
        <v>1.3</v>
      </c>
      <c r="F37" s="9">
        <v>0.69</v>
      </c>
      <c r="G37" s="9">
        <v>0.48</v>
      </c>
    </row>
    <row r="38" spans="1:9">
      <c r="D38" s="9">
        <v>0.88</v>
      </c>
      <c r="E38" s="37">
        <v>1.58</v>
      </c>
      <c r="F38" s="9">
        <v>0.48</v>
      </c>
      <c r="G38" s="9">
        <v>0.35</v>
      </c>
    </row>
    <row r="39" spans="1:9" ht="16" thickBot="1">
      <c r="B39" s="4"/>
      <c r="C39" s="4"/>
      <c r="D39" s="4"/>
      <c r="E39" s="38"/>
      <c r="F39" s="4"/>
      <c r="G39" s="4"/>
    </row>
    <row r="40" spans="1:9">
      <c r="A40" s="3" t="s">
        <v>0</v>
      </c>
      <c r="B40" s="2">
        <f>AVERAGE(B33:B36)</f>
        <v>0.40250000000000002</v>
      </c>
      <c r="C40" s="2">
        <f>AVERAGE(C33:C36)</f>
        <v>0.54249999999999998</v>
      </c>
      <c r="D40" s="2">
        <f>AVERAGE(D33:D37)</f>
        <v>0.89600000000000013</v>
      </c>
      <c r="E40" s="39">
        <f>AVERAGE(E33:E37)</f>
        <v>1.3459999999999999</v>
      </c>
      <c r="F40" s="2">
        <f>AVERAGE(F33:F37)</f>
        <v>0.60200000000000009</v>
      </c>
      <c r="G40" s="2">
        <f>AVERAGE(G33:G37)</f>
        <v>0.42200000000000004</v>
      </c>
    </row>
    <row r="41" spans="1:9">
      <c r="A41" s="3" t="s">
        <v>3</v>
      </c>
      <c r="B41" s="2">
        <f>STDEV(B33:B36)</f>
        <v>9.2870878105033514E-2</v>
      </c>
      <c r="C41" s="2">
        <f>STDEV(C33:C36)</f>
        <v>9.776672917375015E-2</v>
      </c>
      <c r="D41" s="2">
        <f>STDEV(D33:D37)</f>
        <v>0.15339491516996198</v>
      </c>
      <c r="E41" s="39">
        <f>STDEV(E33:E37)</f>
        <v>0.13794926603646721</v>
      </c>
      <c r="F41" s="2">
        <f>STDEV(F33:F37)</f>
        <v>0.11777096416349779</v>
      </c>
      <c r="G41" s="2">
        <f>STDEV(G33:G37)</f>
        <v>0.12153188881935441</v>
      </c>
    </row>
    <row r="42" spans="1:9">
      <c r="A42" s="3" t="s">
        <v>2</v>
      </c>
      <c r="B42" s="2">
        <f>B41/SQRT(COUNT(B33:B36))</f>
        <v>4.6435439052516757E-2</v>
      </c>
      <c r="C42" s="2">
        <f>C41/SQRT(COUNT(C33:C36))</f>
        <v>4.8883364586875075E-2</v>
      </c>
      <c r="D42" s="2">
        <f>D41/SQRT(COUNT(D33:D37))</f>
        <v>6.860029154456973E-2</v>
      </c>
      <c r="E42" s="39">
        <f>E41/SQRT(COUNT(E33:E37))</f>
        <v>6.1692787260748727E-2</v>
      </c>
      <c r="F42" s="2">
        <f>F41/SQRT(COUNT(F33:F37))</f>
        <v>5.2668776329054541E-2</v>
      </c>
      <c r="G42" s="2">
        <f>G41/SQRT(COUNT(G33:G37))</f>
        <v>5.4350712966804618E-2</v>
      </c>
    </row>
    <row r="43" spans="1:9">
      <c r="E43" s="10"/>
    </row>
    <row r="44" spans="1:9">
      <c r="E44" s="10"/>
    </row>
    <row r="45" spans="1:9">
      <c r="E45" s="10"/>
    </row>
    <row r="46" spans="1:9">
      <c r="E46" s="10"/>
    </row>
    <row r="47" spans="1:9">
      <c r="E47" s="10"/>
    </row>
    <row r="48" spans="1:9">
      <c r="E48" s="10"/>
    </row>
    <row r="49" spans="5:5">
      <c r="E49" s="10"/>
    </row>
    <row r="50" spans="5:5">
      <c r="E50" s="10"/>
    </row>
    <row r="51" spans="5:5">
      <c r="E51" s="10"/>
    </row>
    <row r="52" spans="5:5">
      <c r="E52" s="10"/>
    </row>
    <row r="53" spans="5:5">
      <c r="E53" s="10"/>
    </row>
    <row r="54" spans="5:5">
      <c r="E54" s="10"/>
    </row>
    <row r="55" spans="5:5">
      <c r="E55" s="10"/>
    </row>
    <row r="56" spans="5:5">
      <c r="E56" s="10"/>
    </row>
    <row r="57" spans="5:5">
      <c r="E57" s="10"/>
    </row>
    <row r="58" spans="5:5">
      <c r="E58" s="10"/>
    </row>
    <row r="59" spans="5:5">
      <c r="E59" s="10"/>
    </row>
  </sheetData>
  <pageMargins left="0.7" right="0.7" top="0.78740157499999996" bottom="0.78740157499999996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4"/>
  <sheetViews>
    <sheetView topLeftCell="A4" workbookViewId="0">
      <selection activeCell="E29" sqref="E29"/>
    </sheetView>
  </sheetViews>
  <sheetFormatPr baseColWidth="10" defaultRowHeight="15"/>
  <cols>
    <col min="5" max="5" width="15.33203125" customWidth="1"/>
  </cols>
  <sheetData>
    <row r="1" spans="1:9">
      <c r="A1" s="3"/>
      <c r="B1" s="3" t="s">
        <v>33</v>
      </c>
      <c r="C1" s="3" t="s">
        <v>33</v>
      </c>
      <c r="D1" s="3" t="s">
        <v>33</v>
      </c>
      <c r="E1" s="22" t="s">
        <v>33</v>
      </c>
      <c r="F1" s="3" t="s">
        <v>33</v>
      </c>
      <c r="G1" s="3" t="s">
        <v>33</v>
      </c>
      <c r="H1" s="3" t="s">
        <v>33</v>
      </c>
      <c r="I1" s="3" t="s">
        <v>33</v>
      </c>
    </row>
    <row r="2" spans="1:9">
      <c r="A2" s="3"/>
      <c r="B2" s="3" t="s">
        <v>39</v>
      </c>
      <c r="C2" s="3" t="s">
        <v>39</v>
      </c>
      <c r="D2" s="3" t="s">
        <v>39</v>
      </c>
      <c r="E2" s="22" t="s">
        <v>39</v>
      </c>
      <c r="F2" s="3" t="s">
        <v>40</v>
      </c>
      <c r="G2" s="3" t="s">
        <v>40</v>
      </c>
      <c r="H2" s="3" t="s">
        <v>40</v>
      </c>
      <c r="I2" s="3" t="s">
        <v>40</v>
      </c>
    </row>
    <row r="3" spans="1:9">
      <c r="B3" s="3" t="s">
        <v>34</v>
      </c>
      <c r="C3" s="3" t="s">
        <v>35</v>
      </c>
      <c r="D3" s="3" t="s">
        <v>36</v>
      </c>
      <c r="E3" s="22" t="s">
        <v>37</v>
      </c>
      <c r="F3" s="3" t="s">
        <v>34</v>
      </c>
      <c r="G3" s="3" t="s">
        <v>35</v>
      </c>
      <c r="H3" s="3" t="s">
        <v>36</v>
      </c>
      <c r="I3" s="3" t="s">
        <v>37</v>
      </c>
    </row>
    <row r="4" spans="1:9">
      <c r="A4" s="3" t="s">
        <v>38</v>
      </c>
      <c r="B4" s="9">
        <v>6.2594929999999993E-2</v>
      </c>
      <c r="C4" s="9">
        <v>4.9911730000000001E-2</v>
      </c>
      <c r="D4" s="9">
        <v>4.2213729999999998E-2</v>
      </c>
      <c r="E4" s="24">
        <v>6.3984050000000001E-2</v>
      </c>
      <c r="F4" s="9">
        <v>4.4723890000000002E-2</v>
      </c>
      <c r="G4" s="9">
        <v>5.5959340000000003E-2</v>
      </c>
      <c r="H4" s="9">
        <v>4.2360290000000002E-2</v>
      </c>
      <c r="I4" s="9">
        <v>3.037138E-2</v>
      </c>
    </row>
    <row r="5" spans="1:9">
      <c r="B5" s="9">
        <v>4.6569300000000001E-2</v>
      </c>
      <c r="C5" s="9">
        <v>6.310317E-2</v>
      </c>
      <c r="D5" s="9">
        <v>6.5102469999999996E-2</v>
      </c>
      <c r="E5" s="24">
        <v>5.9561459999999997E-2</v>
      </c>
      <c r="F5" s="9">
        <v>5.3617810000000002E-2</v>
      </c>
      <c r="G5" s="9">
        <v>4.4057239999999998E-2</v>
      </c>
      <c r="H5" s="9">
        <v>4.1344989999999998E-2</v>
      </c>
      <c r="I5" s="9">
        <v>4.1777099999999998E-2</v>
      </c>
    </row>
    <row r="6" spans="1:9">
      <c r="B6" s="9">
        <v>5.0316989999999999E-2</v>
      </c>
      <c r="C6" s="9">
        <v>5.9218409999999999E-2</v>
      </c>
      <c r="D6" s="9">
        <v>5.449205E-2</v>
      </c>
      <c r="E6" s="24">
        <v>5.4178200000000003E-2</v>
      </c>
      <c r="F6" s="9">
        <v>5.0200870000000002E-2</v>
      </c>
      <c r="G6" s="9">
        <v>3.8889460000000001E-2</v>
      </c>
      <c r="H6" s="9">
        <v>5.072554E-2</v>
      </c>
      <c r="I6" s="9">
        <v>3.5868369999999997E-2</v>
      </c>
    </row>
    <row r="7" spans="1:9" ht="16" thickBot="1">
      <c r="B7" s="4"/>
      <c r="C7" s="4"/>
      <c r="D7" s="4"/>
      <c r="E7" s="23"/>
      <c r="F7" s="4"/>
      <c r="G7" s="4"/>
      <c r="H7" s="4"/>
      <c r="I7" s="4"/>
    </row>
    <row r="8" spans="1:9">
      <c r="A8" s="3" t="s">
        <v>0</v>
      </c>
      <c r="B8" s="6">
        <f t="shared" ref="B8:I8" si="0">AVERAGE(B4:B6)</f>
        <v>5.3160406666666667E-2</v>
      </c>
      <c r="C8" s="6">
        <f t="shared" si="0"/>
        <v>5.7411103333333331E-2</v>
      </c>
      <c r="D8" s="6">
        <f t="shared" si="0"/>
        <v>5.3936083333333329E-2</v>
      </c>
      <c r="E8" s="6">
        <f t="shared" si="0"/>
        <v>5.9241236666666669E-2</v>
      </c>
      <c r="F8" s="6">
        <f t="shared" si="0"/>
        <v>4.9514190000000007E-2</v>
      </c>
      <c r="G8" s="6">
        <f t="shared" si="0"/>
        <v>4.6302013333333336E-2</v>
      </c>
      <c r="H8" s="6">
        <f t="shared" si="0"/>
        <v>4.4810273333333338E-2</v>
      </c>
      <c r="I8" s="6">
        <f t="shared" si="0"/>
        <v>3.6005616666666664E-2</v>
      </c>
    </row>
    <row r="9" spans="1:9">
      <c r="A9" s="3" t="s">
        <v>3</v>
      </c>
      <c r="B9" s="6">
        <f t="shared" ref="B9:I9" si="1">STDEV(B4:B6)</f>
        <v>8.3826587655369093E-3</v>
      </c>
      <c r="C9" s="6">
        <f t="shared" si="1"/>
        <v>6.7788856281053543E-3</v>
      </c>
      <c r="D9" s="6">
        <f t="shared" si="1"/>
        <v>1.1454493829835252E-2</v>
      </c>
      <c r="E9" s="6">
        <f t="shared" si="1"/>
        <v>4.9107617324640499E-3</v>
      </c>
      <c r="F9" s="6">
        <f t="shared" si="1"/>
        <v>4.4865465904635375E-3</v>
      </c>
      <c r="G9" s="6">
        <f t="shared" si="1"/>
        <v>8.7535396436032066E-3</v>
      </c>
      <c r="H9" s="6">
        <f t="shared" si="1"/>
        <v>5.1478629863112449E-3</v>
      </c>
      <c r="I9" s="6">
        <f t="shared" si="1"/>
        <v>5.7040984971538956E-3</v>
      </c>
    </row>
    <row r="10" spans="1:9">
      <c r="A10" s="3" t="s">
        <v>2</v>
      </c>
      <c r="B10" s="6">
        <f t="shared" ref="B10:I10" si="2">B9/SQRT(COUNT(B4:B6))</f>
        <v>4.8397302948075113E-3</v>
      </c>
      <c r="C10" s="6">
        <f t="shared" si="2"/>
        <v>3.9137914421923121E-3</v>
      </c>
      <c r="D10" s="6">
        <f t="shared" si="2"/>
        <v>6.613255096086291E-3</v>
      </c>
      <c r="E10" s="6">
        <f t="shared" si="2"/>
        <v>2.8352296081642324E-3</v>
      </c>
      <c r="F10" s="6">
        <f t="shared" si="2"/>
        <v>2.5903088817359212E-3</v>
      </c>
      <c r="G10" s="6">
        <f t="shared" si="2"/>
        <v>5.0538584695963727E-3</v>
      </c>
      <c r="H10" s="6">
        <f t="shared" si="2"/>
        <v>2.9721200808981081E-3</v>
      </c>
      <c r="I10" s="6">
        <f t="shared" si="2"/>
        <v>3.2932628028159417E-3</v>
      </c>
    </row>
    <row r="12" spans="1:9">
      <c r="F12" s="9"/>
      <c r="G12" s="9"/>
      <c r="H12" s="9"/>
    </row>
    <row r="13" spans="1:9">
      <c r="A13" s="3" t="s">
        <v>32</v>
      </c>
      <c r="B13" s="9">
        <v>3.7251399999999997E-2</v>
      </c>
      <c r="C13" s="9">
        <v>0.15559721000000001</v>
      </c>
      <c r="D13" s="9">
        <v>0.27588000000000001</v>
      </c>
      <c r="E13" s="24">
        <v>0.20891510999999999</v>
      </c>
      <c r="F13" s="9">
        <v>4.7293389999999998E-2</v>
      </c>
      <c r="G13" s="9">
        <v>0.14267578</v>
      </c>
      <c r="H13" s="9">
        <v>0.22648191000000001</v>
      </c>
      <c r="I13" s="9">
        <v>4.4174199999999997E-2</v>
      </c>
    </row>
    <row r="14" spans="1:9">
      <c r="B14" s="9">
        <v>3.4747319999999998E-2</v>
      </c>
      <c r="C14" s="9">
        <v>0.11282391999999999</v>
      </c>
      <c r="D14" s="9">
        <v>0.31065967</v>
      </c>
      <c r="E14" s="24">
        <v>0.21504930999999999</v>
      </c>
      <c r="F14" s="9">
        <v>5.1114769999999997E-2</v>
      </c>
      <c r="G14" s="9">
        <v>0.14152084000000001</v>
      </c>
      <c r="H14" s="9">
        <v>0.20922834000000001</v>
      </c>
      <c r="I14" s="9">
        <v>4.803557E-2</v>
      </c>
    </row>
    <row r="15" spans="1:9">
      <c r="B15" s="9">
        <v>3.6693330000000003E-2</v>
      </c>
      <c r="C15" s="9">
        <v>0.11578913</v>
      </c>
      <c r="D15" s="9">
        <v>0.23136959000000001</v>
      </c>
      <c r="E15" s="24">
        <v>0.15240776</v>
      </c>
      <c r="F15" s="9">
        <v>5.3565069999999999E-2</v>
      </c>
      <c r="G15" s="9">
        <v>0.14517021999999999</v>
      </c>
      <c r="H15" s="9">
        <v>0.1627951</v>
      </c>
      <c r="I15" s="9">
        <v>2.6889360000000001E-2</v>
      </c>
    </row>
    <row r="16" spans="1:9" ht="16" thickBot="1">
      <c r="B16" s="4"/>
      <c r="C16" s="4"/>
      <c r="D16" s="4"/>
      <c r="E16" s="23"/>
      <c r="F16" s="4"/>
      <c r="G16" s="4"/>
      <c r="H16" s="4"/>
      <c r="I16" s="4"/>
    </row>
    <row r="17" spans="1:9">
      <c r="A17" s="3" t="s">
        <v>0</v>
      </c>
      <c r="B17" s="6">
        <f t="shared" ref="B17:I17" si="3">AVERAGE(B13:B15)</f>
        <v>3.6230683333333326E-2</v>
      </c>
      <c r="C17" s="6">
        <f t="shared" si="3"/>
        <v>0.12807008666666667</v>
      </c>
      <c r="D17" s="6">
        <f t="shared" si="3"/>
        <v>0.27263642000000005</v>
      </c>
      <c r="E17" s="6">
        <f t="shared" si="3"/>
        <v>0.19212406000000001</v>
      </c>
      <c r="F17" s="6">
        <f t="shared" si="3"/>
        <v>5.0657743333333331E-2</v>
      </c>
      <c r="G17" s="6">
        <f t="shared" si="3"/>
        <v>0.14312228000000002</v>
      </c>
      <c r="H17" s="6">
        <f t="shared" si="3"/>
        <v>0.19950178333333335</v>
      </c>
      <c r="I17" s="6">
        <f t="shared" si="3"/>
        <v>3.9699709999999999E-2</v>
      </c>
    </row>
    <row r="18" spans="1:9">
      <c r="A18" s="3" t="s">
        <v>3</v>
      </c>
      <c r="B18" s="6">
        <f t="shared" ref="B18:I18" si="4">STDEV(B13:B15)</f>
        <v>1.31458572000206E-3</v>
      </c>
      <c r="C18" s="6">
        <f t="shared" si="4"/>
        <v>2.3885246635578873E-2</v>
      </c>
      <c r="D18" s="6">
        <f t="shared" si="4"/>
        <v>3.9744431119515262E-2</v>
      </c>
      <c r="E18" s="6">
        <f t="shared" si="4"/>
        <v>3.453180369858326E-2</v>
      </c>
      <c r="F18" s="6">
        <f t="shared" si="4"/>
        <v>3.1607194649530888E-3</v>
      </c>
      <c r="G18" s="6">
        <f t="shared" si="4"/>
        <v>1.8652118602453614E-3</v>
      </c>
      <c r="H18" s="6">
        <f t="shared" si="4"/>
        <v>3.293868349579912E-2</v>
      </c>
      <c r="I18" s="6">
        <f t="shared" si="4"/>
        <v>1.1260832336514929E-2</v>
      </c>
    </row>
    <row r="19" spans="1:9">
      <c r="A19" s="3" t="s">
        <v>2</v>
      </c>
      <c r="B19" s="6">
        <f t="shared" ref="B19:I19" si="5">B18/SQRT(COUNT(B13:B15))</f>
        <v>7.5897641931602739E-4</v>
      </c>
      <c r="C19" s="6">
        <f t="shared" si="5"/>
        <v>1.3790153574712066E-2</v>
      </c>
      <c r="D19" s="6">
        <f t="shared" si="5"/>
        <v>2.2946458005640678E-2</v>
      </c>
      <c r="E19" s="6">
        <f t="shared" si="5"/>
        <v>1.9936946160980362E-2</v>
      </c>
      <c r="F19" s="6">
        <f t="shared" si="5"/>
        <v>1.8248422339235558E-3</v>
      </c>
      <c r="G19" s="6">
        <f t="shared" si="5"/>
        <v>1.0768805696083422E-3</v>
      </c>
      <c r="H19" s="6">
        <f t="shared" si="5"/>
        <v>1.9017157783051505E-2</v>
      </c>
      <c r="I19" s="6">
        <f t="shared" si="5"/>
        <v>6.5014445807861374E-3</v>
      </c>
    </row>
    <row r="21" spans="1:9">
      <c r="B21" s="9"/>
      <c r="C21" s="9"/>
      <c r="D21" s="9"/>
      <c r="F21" s="9"/>
      <c r="G21" s="9"/>
      <c r="H21" s="9"/>
    </row>
    <row r="22" spans="1:9">
      <c r="B22" s="9"/>
      <c r="C22" s="9"/>
      <c r="D22" s="9"/>
      <c r="F22" s="9"/>
      <c r="G22" s="9"/>
      <c r="H22" s="9"/>
    </row>
    <row r="23" spans="1:9">
      <c r="B23" s="9"/>
      <c r="C23" s="9"/>
      <c r="D23" s="9"/>
      <c r="F23" s="9"/>
      <c r="G23" s="9"/>
      <c r="H23" s="9"/>
    </row>
    <row r="24" spans="1:9">
      <c r="B24" s="9"/>
      <c r="C24" s="9"/>
      <c r="D24" s="9"/>
      <c r="F24" s="9"/>
      <c r="G24" s="9"/>
      <c r="H24" s="9"/>
    </row>
  </sheetData>
  <pageMargins left="0.7" right="0.7" top="0.78740157499999996" bottom="0.78740157499999996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0"/>
  <sheetViews>
    <sheetView workbookViewId="0">
      <selection activeCell="E27" sqref="E27"/>
    </sheetView>
  </sheetViews>
  <sheetFormatPr baseColWidth="10" defaultRowHeight="15"/>
  <cols>
    <col min="2" max="2" width="12" bestFit="1" customWidth="1"/>
  </cols>
  <sheetData>
    <row r="1" spans="1:9">
      <c r="A1" s="3"/>
      <c r="B1" s="3" t="s">
        <v>33</v>
      </c>
      <c r="C1" s="3" t="s">
        <v>33</v>
      </c>
      <c r="D1" s="3" t="s">
        <v>33</v>
      </c>
      <c r="E1" s="22" t="s">
        <v>33</v>
      </c>
      <c r="F1" s="3" t="s">
        <v>33</v>
      </c>
      <c r="G1" s="3" t="s">
        <v>33</v>
      </c>
      <c r="H1" s="3" t="s">
        <v>33</v>
      </c>
      <c r="I1" s="3" t="s">
        <v>33</v>
      </c>
    </row>
    <row r="2" spans="1:9">
      <c r="A2" s="3"/>
      <c r="B2" s="3" t="s">
        <v>39</v>
      </c>
      <c r="C2" s="3" t="s">
        <v>39</v>
      </c>
      <c r="D2" s="3" t="s">
        <v>39</v>
      </c>
      <c r="E2" s="22" t="s">
        <v>39</v>
      </c>
      <c r="F2" s="3" t="s">
        <v>40</v>
      </c>
      <c r="G2" s="3" t="s">
        <v>40</v>
      </c>
      <c r="H2" s="3" t="s">
        <v>40</v>
      </c>
      <c r="I2" s="3" t="s">
        <v>40</v>
      </c>
    </row>
    <row r="3" spans="1:9">
      <c r="A3" s="3"/>
      <c r="B3" s="21" t="s">
        <v>25</v>
      </c>
      <c r="C3" s="21" t="s">
        <v>25</v>
      </c>
      <c r="D3" s="21" t="s">
        <v>24</v>
      </c>
      <c r="E3" s="22" t="s">
        <v>24</v>
      </c>
      <c r="F3" s="21" t="s">
        <v>25</v>
      </c>
      <c r="G3" s="21" t="s">
        <v>25</v>
      </c>
      <c r="H3" s="21" t="s">
        <v>24</v>
      </c>
      <c r="I3" s="21" t="s">
        <v>24</v>
      </c>
    </row>
    <row r="4" spans="1:9">
      <c r="B4" s="3" t="s">
        <v>34</v>
      </c>
      <c r="C4" s="3" t="s">
        <v>37</v>
      </c>
      <c r="D4" s="3" t="s">
        <v>34</v>
      </c>
      <c r="E4" s="22" t="s">
        <v>37</v>
      </c>
      <c r="F4" s="3" t="s">
        <v>34</v>
      </c>
      <c r="G4" s="3" t="s">
        <v>37</v>
      </c>
      <c r="H4" s="3" t="s">
        <v>34</v>
      </c>
      <c r="I4" s="25" t="s">
        <v>37</v>
      </c>
    </row>
    <row r="5" spans="1:9">
      <c r="A5" s="3" t="s">
        <v>32</v>
      </c>
      <c r="B5" s="9">
        <v>0.02</v>
      </c>
      <c r="C5" s="9">
        <v>0.08</v>
      </c>
      <c r="D5" s="9">
        <v>0.02</v>
      </c>
      <c r="E5" s="24">
        <v>0.08</v>
      </c>
      <c r="F5" s="9">
        <v>0.01</v>
      </c>
      <c r="G5" s="9">
        <v>0.04</v>
      </c>
      <c r="H5" s="9">
        <v>0.02</v>
      </c>
      <c r="I5" s="9">
        <v>0.02</v>
      </c>
    </row>
    <row r="6" spans="1:9">
      <c r="B6" s="9">
        <v>0.02</v>
      </c>
      <c r="C6" s="9">
        <v>0.12</v>
      </c>
      <c r="D6" s="9">
        <v>0.02</v>
      </c>
      <c r="E6" s="24">
        <v>7.0000000000000007E-2</v>
      </c>
      <c r="F6" s="9">
        <v>0.02</v>
      </c>
      <c r="G6" s="9">
        <v>0.06</v>
      </c>
      <c r="H6" s="9">
        <v>0.02</v>
      </c>
      <c r="I6" s="9">
        <v>0.05</v>
      </c>
    </row>
    <row r="7" spans="1:9">
      <c r="B7" s="9">
        <v>0.01</v>
      </c>
      <c r="C7" s="9">
        <v>0.14000000000000001</v>
      </c>
      <c r="D7" s="9">
        <v>0</v>
      </c>
      <c r="E7" s="24">
        <v>6.1199999999999997E-2</v>
      </c>
      <c r="F7" s="9">
        <v>0.01</v>
      </c>
      <c r="G7" s="9">
        <v>0.04</v>
      </c>
      <c r="H7" s="9">
        <v>0.01</v>
      </c>
      <c r="I7" s="9">
        <v>0.01</v>
      </c>
    </row>
    <row r="8" spans="1:9" ht="16" thickBot="1">
      <c r="B8" s="4"/>
      <c r="C8" s="4"/>
      <c r="D8" s="4"/>
      <c r="E8" s="23"/>
      <c r="F8" s="4"/>
      <c r="G8" s="4"/>
      <c r="H8" s="4"/>
      <c r="I8" s="4"/>
    </row>
    <row r="9" spans="1:9">
      <c r="A9" s="3" t="s">
        <v>0</v>
      </c>
      <c r="B9" s="6">
        <f t="shared" ref="B9:I9" si="0">AVERAGE(B5:B7)</f>
        <v>1.6666666666666666E-2</v>
      </c>
      <c r="C9" s="6">
        <f t="shared" si="0"/>
        <v>0.11333333333333334</v>
      </c>
      <c r="D9" s="6">
        <f t="shared" si="0"/>
        <v>1.3333333333333334E-2</v>
      </c>
      <c r="E9" s="6">
        <f t="shared" si="0"/>
        <v>7.0400000000000004E-2</v>
      </c>
      <c r="F9" s="6">
        <f t="shared" si="0"/>
        <v>1.3333333333333334E-2</v>
      </c>
      <c r="G9" s="6">
        <f t="shared" si="0"/>
        <v>4.6666666666666669E-2</v>
      </c>
      <c r="H9" s="6">
        <f t="shared" si="0"/>
        <v>1.6666666666666666E-2</v>
      </c>
      <c r="I9" s="6">
        <f t="shared" si="0"/>
        <v>2.6666666666666668E-2</v>
      </c>
    </row>
    <row r="10" spans="1:9">
      <c r="A10" s="3" t="s">
        <v>3</v>
      </c>
      <c r="B10" s="6">
        <f t="shared" ref="B10:I10" si="1">STDEV(B5:B7)</f>
        <v>5.7735026918962545E-3</v>
      </c>
      <c r="C10" s="6">
        <f t="shared" si="1"/>
        <v>3.0550504633038898E-2</v>
      </c>
      <c r="D10" s="6">
        <f t="shared" si="1"/>
        <v>1.1547005383792516E-2</v>
      </c>
      <c r="E10" s="6">
        <f t="shared" si="1"/>
        <v>9.4063808130437944E-3</v>
      </c>
      <c r="F10" s="6">
        <f t="shared" si="1"/>
        <v>5.7735026918962588E-3</v>
      </c>
      <c r="G10" s="6">
        <f t="shared" si="1"/>
        <v>1.154700538379248E-2</v>
      </c>
      <c r="H10" s="6">
        <f t="shared" si="1"/>
        <v>5.7735026918962545E-3</v>
      </c>
      <c r="I10" s="6">
        <f t="shared" si="1"/>
        <v>2.0816659994661334E-2</v>
      </c>
    </row>
    <row r="11" spans="1:9">
      <c r="A11" s="3" t="s">
        <v>2</v>
      </c>
      <c r="B11" s="6">
        <f t="shared" ref="B11:I11" si="2">B10/SQRT(COUNT(B5:B7))</f>
        <v>3.3333333333333318E-3</v>
      </c>
      <c r="C11" s="6">
        <f t="shared" si="2"/>
        <v>1.7638342073763916E-2</v>
      </c>
      <c r="D11" s="6">
        <f t="shared" si="2"/>
        <v>6.6666666666666671E-3</v>
      </c>
      <c r="E11" s="6">
        <f t="shared" si="2"/>
        <v>5.430776494510966E-3</v>
      </c>
      <c r="F11" s="6">
        <f t="shared" si="2"/>
        <v>3.3333333333333344E-3</v>
      </c>
      <c r="G11" s="6">
        <f t="shared" si="2"/>
        <v>6.6666666666666463E-3</v>
      </c>
      <c r="H11" s="6">
        <f t="shared" si="2"/>
        <v>3.3333333333333318E-3</v>
      </c>
      <c r="I11" s="6">
        <f t="shared" si="2"/>
        <v>1.2018504251546635E-2</v>
      </c>
    </row>
    <row r="14" spans="1:9">
      <c r="A14" s="3" t="s">
        <v>31</v>
      </c>
      <c r="B14" s="9">
        <v>0.06</v>
      </c>
      <c r="C14" s="9">
        <v>0.22</v>
      </c>
      <c r="D14" s="9">
        <v>0.06</v>
      </c>
      <c r="E14" s="24">
        <v>0.04</v>
      </c>
      <c r="F14" s="9">
        <v>0.05</v>
      </c>
      <c r="G14" s="9">
        <v>0.03</v>
      </c>
      <c r="H14" s="9">
        <v>0.06</v>
      </c>
      <c r="I14" s="9">
        <v>0.01</v>
      </c>
    </row>
    <row r="15" spans="1:9">
      <c r="B15" s="9">
        <v>0.06</v>
      </c>
      <c r="C15" s="9">
        <v>0.11</v>
      </c>
      <c r="D15" s="9">
        <v>0.09</v>
      </c>
      <c r="E15" s="24">
        <v>0.05</v>
      </c>
      <c r="F15" s="9">
        <v>0.09</v>
      </c>
      <c r="G15" s="9">
        <v>0.08</v>
      </c>
      <c r="H15" s="9">
        <v>0.1</v>
      </c>
      <c r="I15" s="9">
        <v>0.02</v>
      </c>
    </row>
    <row r="16" spans="1:9">
      <c r="B16" s="9">
        <v>0.01</v>
      </c>
      <c r="C16" s="9">
        <v>0.23</v>
      </c>
      <c r="D16" s="9">
        <v>0.01</v>
      </c>
      <c r="E16" s="24">
        <v>0.11</v>
      </c>
      <c r="F16" s="9">
        <v>0.01</v>
      </c>
      <c r="G16" s="9">
        <v>0.06</v>
      </c>
      <c r="H16" s="9">
        <v>0.01</v>
      </c>
      <c r="I16" s="9">
        <v>0.02</v>
      </c>
    </row>
    <row r="17" spans="1:9" ht="16" thickBot="1">
      <c r="B17" s="4"/>
      <c r="C17" s="4"/>
      <c r="D17" s="4"/>
      <c r="E17" s="23"/>
      <c r="F17" s="4"/>
      <c r="G17" s="4"/>
      <c r="H17" s="4"/>
      <c r="I17" s="4"/>
    </row>
    <row r="18" spans="1:9">
      <c r="A18" s="3" t="s">
        <v>0</v>
      </c>
      <c r="B18" s="6">
        <f t="shared" ref="B18:I18" si="3">AVERAGE(B14:B16)</f>
        <v>4.3333333333333335E-2</v>
      </c>
      <c r="C18" s="6">
        <f t="shared" si="3"/>
        <v>0.18666666666666668</v>
      </c>
      <c r="D18" s="6">
        <f t="shared" si="3"/>
        <v>5.3333333333333337E-2</v>
      </c>
      <c r="E18" s="6">
        <f t="shared" si="3"/>
        <v>6.6666666666666666E-2</v>
      </c>
      <c r="F18" s="6">
        <f t="shared" si="3"/>
        <v>5.000000000000001E-2</v>
      </c>
      <c r="G18" s="6">
        <f t="shared" si="3"/>
        <v>5.6666666666666664E-2</v>
      </c>
      <c r="H18" s="6">
        <f t="shared" si="3"/>
        <v>5.6666666666666671E-2</v>
      </c>
      <c r="I18" s="6">
        <f t="shared" si="3"/>
        <v>1.6666666666666666E-2</v>
      </c>
    </row>
    <row r="19" spans="1:9">
      <c r="A19" s="3" t="s">
        <v>3</v>
      </c>
      <c r="B19" s="6">
        <f t="shared" ref="B19:I19" si="4">STDEV(B14:B16)</f>
        <v>2.8867513459481284E-2</v>
      </c>
      <c r="C19" s="6">
        <f t="shared" si="4"/>
        <v>6.6583281184793855E-2</v>
      </c>
      <c r="D19" s="6">
        <f t="shared" si="4"/>
        <v>4.0414518843273788E-2</v>
      </c>
      <c r="E19" s="6">
        <f t="shared" si="4"/>
        <v>3.7859388972001799E-2</v>
      </c>
      <c r="F19" s="6">
        <f t="shared" si="4"/>
        <v>3.999999999999998E-2</v>
      </c>
      <c r="G19" s="6">
        <f t="shared" si="4"/>
        <v>2.5166114784235843E-2</v>
      </c>
      <c r="H19" s="6">
        <f t="shared" si="4"/>
        <v>4.5092497528228935E-2</v>
      </c>
      <c r="I19" s="6">
        <f t="shared" si="4"/>
        <v>5.7735026918962493E-3</v>
      </c>
    </row>
    <row r="20" spans="1:9">
      <c r="A20" s="3" t="s">
        <v>2</v>
      </c>
      <c r="B20" s="6">
        <f t="shared" ref="B20:I20" si="5">B19/SQRT(COUNT(B14:B16))</f>
        <v>1.6666666666666666E-2</v>
      </c>
      <c r="C20" s="6">
        <f t="shared" si="5"/>
        <v>3.8441875315569279E-2</v>
      </c>
      <c r="D20" s="6">
        <f t="shared" si="5"/>
        <v>2.3333333333333324E-2</v>
      </c>
      <c r="E20" s="6">
        <f t="shared" si="5"/>
        <v>2.185812841433999E-2</v>
      </c>
      <c r="F20" s="6">
        <f t="shared" si="5"/>
        <v>2.3094010767585021E-2</v>
      </c>
      <c r="G20" s="6">
        <f t="shared" si="5"/>
        <v>1.4529663145135586E-2</v>
      </c>
      <c r="H20" s="6">
        <f t="shared" si="5"/>
        <v>2.6034165586355511E-2</v>
      </c>
      <c r="I20" s="6">
        <f t="shared" si="5"/>
        <v>3.3333333333333288E-3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23"/>
  <sheetViews>
    <sheetView zoomScale="90" zoomScaleNormal="90" workbookViewId="0">
      <selection activeCell="E32" sqref="E32"/>
    </sheetView>
  </sheetViews>
  <sheetFormatPr baseColWidth="10" defaultRowHeight="15"/>
  <sheetData>
    <row r="1" spans="1:3">
      <c r="B1" s="3" t="s">
        <v>41</v>
      </c>
      <c r="C1" s="3" t="s">
        <v>41</v>
      </c>
    </row>
    <row r="2" spans="1:3">
      <c r="B2" s="3" t="s">
        <v>43</v>
      </c>
      <c r="C2" s="3" t="s">
        <v>42</v>
      </c>
    </row>
    <row r="3" spans="1:3">
      <c r="A3" s="3" t="s">
        <v>38</v>
      </c>
      <c r="B3" s="9">
        <v>0.498</v>
      </c>
      <c r="C3" s="9">
        <v>1.7869999999999999</v>
      </c>
    </row>
    <row r="4" spans="1:3">
      <c r="B4" s="9">
        <v>0.72099999999999997</v>
      </c>
      <c r="C4" s="9">
        <v>1.2869999999999999</v>
      </c>
    </row>
    <row r="5" spans="1:3">
      <c r="B5" s="9">
        <v>0.60599999999999998</v>
      </c>
      <c r="C5" s="9">
        <v>3.3029999999999999</v>
      </c>
    </row>
    <row r="6" spans="1:3">
      <c r="B6" s="9">
        <v>0.83199999999999996</v>
      </c>
      <c r="C6" s="9">
        <v>1.845</v>
      </c>
    </row>
    <row r="7" spans="1:3">
      <c r="B7" s="9">
        <v>0.15</v>
      </c>
      <c r="C7" s="9">
        <v>1.212</v>
      </c>
    </row>
    <row r="8" spans="1:3">
      <c r="B8" s="9">
        <v>0.126</v>
      </c>
      <c r="C8" s="9">
        <v>0.996</v>
      </c>
    </row>
    <row r="9" spans="1:3" ht="16" thickBot="1">
      <c r="B9" s="4"/>
      <c r="C9" s="4"/>
    </row>
    <row r="10" spans="1:3">
      <c r="A10" s="3" t="s">
        <v>0</v>
      </c>
      <c r="B10" s="6">
        <f>AVERAGE(B3:B8)</f>
        <v>0.48883333333333323</v>
      </c>
      <c r="C10" s="6">
        <f>AVERAGE(C3:C8)</f>
        <v>1.7383333333333333</v>
      </c>
    </row>
    <row r="11" spans="1:3">
      <c r="A11" s="3" t="s">
        <v>3</v>
      </c>
      <c r="B11" s="6">
        <f>STDEV(B3:B8)</f>
        <v>0.29391591768168457</v>
      </c>
      <c r="C11" s="6">
        <f>STDEV(C3:C8)</f>
        <v>0.83590852769107871</v>
      </c>
    </row>
    <row r="12" spans="1:3">
      <c r="A12" s="3" t="s">
        <v>2</v>
      </c>
      <c r="B12" s="6">
        <f>B11/SQRT(COUNT(B3:B8))</f>
        <v>0.11999067093366522</v>
      </c>
      <c r="C12" s="6">
        <f>C11/SQRT(COUNT(C3:C8))</f>
        <v>0.3412582274140476</v>
      </c>
    </row>
    <row r="14" spans="1:3">
      <c r="A14" s="3" t="s">
        <v>44</v>
      </c>
      <c r="B14" s="9">
        <v>1.629</v>
      </c>
      <c r="C14" s="9">
        <v>3.6150000000000002</v>
      </c>
    </row>
    <row r="15" spans="1:3">
      <c r="B15" s="9">
        <v>1.742</v>
      </c>
      <c r="C15" s="9">
        <v>3.4359999999999999</v>
      </c>
    </row>
    <row r="16" spans="1:3">
      <c r="B16" s="9">
        <v>1.4339999999999999</v>
      </c>
      <c r="C16" s="9">
        <v>5.3410000000000002</v>
      </c>
    </row>
    <row r="17" spans="1:3">
      <c r="B17" s="9">
        <v>1.482</v>
      </c>
      <c r="C17" s="9">
        <v>4.2889999999999997</v>
      </c>
    </row>
    <row r="18" spans="1:3">
      <c r="B18" s="9">
        <v>1.3540000000000001</v>
      </c>
      <c r="C18" s="9">
        <v>4.5330000000000004</v>
      </c>
    </row>
    <row r="19" spans="1:3">
      <c r="B19" s="9">
        <v>1.482</v>
      </c>
      <c r="C19" s="9">
        <v>3.83</v>
      </c>
    </row>
    <row r="20" spans="1:3" ht="16" thickBot="1">
      <c r="B20" s="4"/>
      <c r="C20" s="4"/>
    </row>
    <row r="21" spans="1:3">
      <c r="A21" s="3" t="s">
        <v>0</v>
      </c>
      <c r="B21" s="6">
        <f>AVERAGE(B14:B19)</f>
        <v>1.5205</v>
      </c>
      <c r="C21" s="6">
        <f>AVERAGE(C14:C19)</f>
        <v>4.1739999999999995</v>
      </c>
    </row>
    <row r="22" spans="1:3">
      <c r="A22" s="3" t="s">
        <v>3</v>
      </c>
      <c r="B22" s="6">
        <f>STDEV(B14:B19)</f>
        <v>0.14071496011441001</v>
      </c>
      <c r="C22" s="6">
        <f>STDEV(C14:C19)</f>
        <v>0.70419542742054797</v>
      </c>
    </row>
    <row r="23" spans="1:3">
      <c r="A23" s="3" t="s">
        <v>2</v>
      </c>
      <c r="B23" s="6">
        <f>B22/SQRT(COUNT(B14:B19))</f>
        <v>5.7446641909398563E-2</v>
      </c>
      <c r="C23" s="6">
        <f>C22/SQRT(COUNT(C14:C19))</f>
        <v>0.2874865793969080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4"/>
  <sheetViews>
    <sheetView workbookViewId="0">
      <selection activeCell="E28" sqref="E28"/>
    </sheetView>
  </sheetViews>
  <sheetFormatPr baseColWidth="10" defaultRowHeight="15"/>
  <cols>
    <col min="2" max="2" width="16" customWidth="1"/>
    <col min="3" max="3" width="16.5" customWidth="1"/>
    <col min="4" max="5" width="16.33203125" customWidth="1"/>
  </cols>
  <sheetData>
    <row r="1" spans="1:5">
      <c r="B1" s="3" t="s">
        <v>50</v>
      </c>
      <c r="C1" s="3" t="s">
        <v>50</v>
      </c>
      <c r="D1" s="3" t="s">
        <v>50</v>
      </c>
      <c r="E1" s="3" t="s">
        <v>50</v>
      </c>
    </row>
    <row r="2" spans="1:5">
      <c r="B2" s="3" t="s">
        <v>43</v>
      </c>
      <c r="C2" s="3" t="s">
        <v>43</v>
      </c>
      <c r="D2" s="3" t="s">
        <v>42</v>
      </c>
      <c r="E2" s="3" t="s">
        <v>42</v>
      </c>
    </row>
    <row r="3" spans="1:5">
      <c r="B3" s="3" t="s">
        <v>43</v>
      </c>
      <c r="C3" s="3" t="s">
        <v>45</v>
      </c>
      <c r="D3" s="3" t="s">
        <v>43</v>
      </c>
      <c r="E3" s="3" t="s">
        <v>45</v>
      </c>
    </row>
    <row r="4" spans="1:5">
      <c r="A4" s="3" t="s">
        <v>31</v>
      </c>
      <c r="B4" s="9">
        <v>0.02</v>
      </c>
      <c r="C4" s="9">
        <v>0.02</v>
      </c>
      <c r="D4" s="9">
        <v>0.36</v>
      </c>
      <c r="E4" s="9">
        <v>0.24</v>
      </c>
    </row>
    <row r="5" spans="1:5">
      <c r="B5" s="9">
        <v>0.02</v>
      </c>
      <c r="C5" s="9">
        <v>0.02</v>
      </c>
      <c r="D5" s="9">
        <v>0.59</v>
      </c>
      <c r="E5" s="9">
        <v>0.36</v>
      </c>
    </row>
    <row r="6" spans="1:5">
      <c r="B6" s="9">
        <v>0.04</v>
      </c>
      <c r="C6" s="9">
        <v>0.04</v>
      </c>
      <c r="D6" s="9">
        <v>0.31</v>
      </c>
      <c r="E6" s="9">
        <v>0.15</v>
      </c>
    </row>
    <row r="7" spans="1:5">
      <c r="B7" s="9">
        <v>0.02</v>
      </c>
      <c r="C7" s="9">
        <v>0.02</v>
      </c>
      <c r="D7" s="9">
        <v>0.23</v>
      </c>
      <c r="E7" s="9">
        <v>0.01</v>
      </c>
    </row>
    <row r="8" spans="1:5">
      <c r="B8" s="9"/>
      <c r="C8" s="9"/>
      <c r="D8" s="9">
        <v>0.24</v>
      </c>
      <c r="E8" s="9">
        <v>7.0000000000000007E-2</v>
      </c>
    </row>
    <row r="9" spans="1:5">
      <c r="B9" s="9"/>
      <c r="C9" s="9"/>
      <c r="D9" s="9">
        <v>0.32</v>
      </c>
      <c r="E9" s="9">
        <v>0.13</v>
      </c>
    </row>
    <row r="11" spans="1:5" ht="16" thickBot="1">
      <c r="B11" s="4"/>
      <c r="C11" s="4"/>
      <c r="D11" s="4"/>
      <c r="E11" s="4"/>
    </row>
    <row r="12" spans="1:5">
      <c r="A12" s="3" t="s">
        <v>0</v>
      </c>
      <c r="B12" s="6">
        <f>AVERAGE(B5:B10)</f>
        <v>2.6666666666666668E-2</v>
      </c>
      <c r="C12" s="6">
        <f>AVERAGE(C5:C10)</f>
        <v>2.6666666666666668E-2</v>
      </c>
      <c r="D12" s="6">
        <f>AVERAGE(D5:D10)</f>
        <v>0.33799999999999997</v>
      </c>
      <c r="E12" s="6">
        <f>AVERAGE(E5:E10)</f>
        <v>0.14400000000000002</v>
      </c>
    </row>
    <row r="13" spans="1:5">
      <c r="A13" s="3" t="s">
        <v>3</v>
      </c>
      <c r="B13" s="6">
        <f>STDEV(B5:B10)</f>
        <v>1.1547005383792518E-2</v>
      </c>
      <c r="C13" s="6">
        <f>STDEV(C5:C10)</f>
        <v>1.1547005383792518E-2</v>
      </c>
      <c r="D13" s="6">
        <f>STDEV(D5:D10)</f>
        <v>0.1465264481245622</v>
      </c>
      <c r="E13" s="6">
        <f>STDEV(E5:E10)</f>
        <v>0.13258959235173773</v>
      </c>
    </row>
    <row r="14" spans="1:5">
      <c r="A14" s="3" t="s">
        <v>2</v>
      </c>
      <c r="B14" s="6">
        <f>B13/SQRT(COUNT(B5:B10))</f>
        <v>6.6666666666666688E-3</v>
      </c>
      <c r="C14" s="6">
        <f>C13/SQRT(COUNT(C5:C10))</f>
        <v>6.6666666666666688E-3</v>
      </c>
      <c r="D14" s="6">
        <f>D13/SQRT(COUNT(D5:D10))</f>
        <v>6.5528619701623519E-2</v>
      </c>
      <c r="E14" s="6">
        <f>E13/SQRT(COUNT(E5:E10))</f>
        <v>5.9295868321494354E-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CC82E-7BF1-8943-867E-7112B832E118}">
  <dimension ref="A1:T30"/>
  <sheetViews>
    <sheetView zoomScale="90" zoomScaleNormal="90" workbookViewId="0">
      <selection activeCell="N26" sqref="N26"/>
    </sheetView>
  </sheetViews>
  <sheetFormatPr baseColWidth="10" defaultRowHeight="15"/>
  <cols>
    <col min="1" max="1" width="13.5" customWidth="1"/>
    <col min="2" max="2" width="12.5" bestFit="1" customWidth="1"/>
    <col min="4" max="4" width="12.5" bestFit="1" customWidth="1"/>
  </cols>
  <sheetData>
    <row r="1" spans="1:19" ht="21">
      <c r="A1" s="3" t="s">
        <v>62</v>
      </c>
      <c r="B1" s="18" t="s">
        <v>4</v>
      </c>
      <c r="F1" s="18" t="s">
        <v>61</v>
      </c>
      <c r="K1" s="3" t="s">
        <v>63</v>
      </c>
      <c r="L1" s="18" t="s">
        <v>4</v>
      </c>
      <c r="P1" s="18" t="s">
        <v>61</v>
      </c>
    </row>
    <row r="2" spans="1:19">
      <c r="A2" s="3" t="s">
        <v>5</v>
      </c>
      <c r="B2" s="3">
        <v>0</v>
      </c>
      <c r="C2" s="3">
        <v>7</v>
      </c>
      <c r="D2" s="3">
        <v>14</v>
      </c>
      <c r="E2" s="3">
        <v>21</v>
      </c>
      <c r="F2" s="3">
        <v>0</v>
      </c>
      <c r="G2" s="3">
        <v>7</v>
      </c>
      <c r="H2" s="3">
        <v>14</v>
      </c>
      <c r="I2" s="3">
        <v>21</v>
      </c>
      <c r="K2" s="3" t="s">
        <v>5</v>
      </c>
      <c r="L2" s="3">
        <v>0</v>
      </c>
      <c r="M2" s="3">
        <v>7</v>
      </c>
      <c r="N2" s="3">
        <v>14</v>
      </c>
      <c r="O2" s="3">
        <v>21</v>
      </c>
      <c r="P2" s="3">
        <v>0</v>
      </c>
      <c r="Q2" s="3">
        <v>7</v>
      </c>
      <c r="R2" s="3">
        <v>14</v>
      </c>
      <c r="S2" s="3">
        <v>21</v>
      </c>
    </row>
    <row r="3" spans="1:19">
      <c r="B3">
        <v>18.71</v>
      </c>
      <c r="C3">
        <v>142.66</v>
      </c>
      <c r="D3">
        <v>29.03</v>
      </c>
      <c r="E3">
        <v>41.21</v>
      </c>
      <c r="F3">
        <v>18.22</v>
      </c>
      <c r="G3">
        <v>137.68</v>
      </c>
      <c r="H3">
        <v>110.34</v>
      </c>
      <c r="I3">
        <v>52.61</v>
      </c>
      <c r="J3" s="9"/>
      <c r="L3">
        <v>305.97000000000003</v>
      </c>
      <c r="M3">
        <v>1469.55</v>
      </c>
      <c r="N3">
        <v>530.25</v>
      </c>
      <c r="O3">
        <v>1363.59</v>
      </c>
      <c r="P3">
        <v>568.12</v>
      </c>
      <c r="Q3">
        <v>1315.1</v>
      </c>
      <c r="R3">
        <v>1460.68</v>
      </c>
      <c r="S3">
        <v>1642.5</v>
      </c>
    </row>
    <row r="4" spans="1:19">
      <c r="B4">
        <v>21.61</v>
      </c>
      <c r="C4">
        <v>58.11</v>
      </c>
      <c r="D4">
        <v>26.22</v>
      </c>
      <c r="E4">
        <v>37.22</v>
      </c>
      <c r="F4">
        <v>16.149999999999999</v>
      </c>
      <c r="G4">
        <v>171.05</v>
      </c>
      <c r="H4">
        <v>115.87</v>
      </c>
      <c r="I4">
        <v>144.63</v>
      </c>
      <c r="L4">
        <v>218.16</v>
      </c>
      <c r="M4">
        <v>990.45</v>
      </c>
      <c r="N4">
        <v>526.66999999999996</v>
      </c>
      <c r="O4">
        <v>1324.16</v>
      </c>
      <c r="P4">
        <v>375.76</v>
      </c>
      <c r="Q4">
        <v>1616.91</v>
      </c>
      <c r="R4">
        <v>1663.52</v>
      </c>
      <c r="S4">
        <v>2415.02</v>
      </c>
    </row>
    <row r="5" spans="1:19">
      <c r="B5">
        <v>18.149999999999999</v>
      </c>
      <c r="C5">
        <v>104.33</v>
      </c>
      <c r="D5">
        <v>32.76</v>
      </c>
      <c r="E5">
        <v>30.78</v>
      </c>
      <c r="F5">
        <v>17.41</v>
      </c>
      <c r="G5">
        <v>194.54</v>
      </c>
      <c r="H5">
        <v>95.53</v>
      </c>
      <c r="I5">
        <v>96.96</v>
      </c>
      <c r="L5">
        <v>378.73</v>
      </c>
      <c r="M5">
        <v>1529.9</v>
      </c>
      <c r="N5">
        <v>800.02</v>
      </c>
      <c r="O5">
        <v>1128.8599999999999</v>
      </c>
      <c r="P5">
        <v>481.81</v>
      </c>
      <c r="Q5">
        <v>1457.63</v>
      </c>
      <c r="R5">
        <v>1660.6</v>
      </c>
      <c r="S5">
        <v>2161.23</v>
      </c>
    </row>
    <row r="6" spans="1:19">
      <c r="B6">
        <v>18.850000000000001</v>
      </c>
      <c r="C6">
        <v>139.34</v>
      </c>
      <c r="D6">
        <v>63.45</v>
      </c>
      <c r="E6">
        <v>78.069999999999993</v>
      </c>
      <c r="F6">
        <v>17.850000000000001</v>
      </c>
      <c r="G6">
        <v>124.13</v>
      </c>
      <c r="H6">
        <v>119.68</v>
      </c>
      <c r="I6">
        <v>121.89</v>
      </c>
      <c r="L6">
        <v>327.25</v>
      </c>
      <c r="M6">
        <v>1650.36</v>
      </c>
      <c r="N6">
        <v>966.41</v>
      </c>
      <c r="O6">
        <v>1686.15</v>
      </c>
      <c r="P6">
        <v>387.88</v>
      </c>
      <c r="Q6">
        <v>1269.44</v>
      </c>
      <c r="R6">
        <v>1657.57</v>
      </c>
      <c r="S6">
        <v>2033.23</v>
      </c>
    </row>
    <row r="7" spans="1:19">
      <c r="B7" s="7"/>
      <c r="C7" s="7"/>
      <c r="D7" s="7"/>
      <c r="E7" s="7"/>
      <c r="F7" s="7"/>
      <c r="G7" s="7"/>
      <c r="H7" s="7"/>
      <c r="I7" s="7"/>
      <c r="L7" s="7"/>
      <c r="M7" s="7"/>
      <c r="N7" s="7"/>
      <c r="O7" s="7"/>
      <c r="P7" s="7"/>
      <c r="Q7" s="7"/>
      <c r="R7" s="7"/>
      <c r="S7" s="7"/>
    </row>
    <row r="8" spans="1:19">
      <c r="B8" s="7"/>
      <c r="C8" s="7"/>
      <c r="D8" s="7"/>
      <c r="E8" s="7"/>
      <c r="F8" s="7"/>
      <c r="G8" s="7"/>
      <c r="H8" s="7"/>
      <c r="I8" s="7"/>
      <c r="L8" s="7"/>
      <c r="M8" s="7"/>
      <c r="N8" s="7"/>
      <c r="O8" s="7"/>
      <c r="P8" s="7"/>
      <c r="Q8" s="7"/>
      <c r="R8" s="7"/>
      <c r="S8" s="7"/>
    </row>
    <row r="9" spans="1:19">
      <c r="B9" s="7"/>
      <c r="C9" s="7"/>
      <c r="D9" s="7"/>
      <c r="E9" s="7"/>
      <c r="F9" s="7"/>
      <c r="G9" s="7"/>
      <c r="H9" s="7"/>
      <c r="I9" s="7"/>
      <c r="L9" s="7"/>
      <c r="M9" s="7"/>
      <c r="N9" s="7"/>
      <c r="O9" s="7"/>
      <c r="P9" s="7"/>
      <c r="Q9" s="7"/>
      <c r="R9" s="7"/>
      <c r="S9" s="7"/>
    </row>
    <row r="10" spans="1:19">
      <c r="B10" s="7"/>
      <c r="C10" s="7"/>
      <c r="D10" s="7"/>
      <c r="E10" s="7"/>
      <c r="F10" s="7"/>
      <c r="G10" s="7"/>
      <c r="H10" s="7"/>
      <c r="I10" s="7"/>
      <c r="L10" s="7"/>
      <c r="M10" s="7"/>
      <c r="N10" s="7"/>
      <c r="O10" s="7"/>
      <c r="P10" s="7"/>
      <c r="Q10" s="7"/>
      <c r="R10" s="7"/>
      <c r="S10" s="7"/>
    </row>
    <row r="11" spans="1:19">
      <c r="B11" s="7"/>
      <c r="C11" s="7"/>
      <c r="D11" s="7"/>
      <c r="E11" s="7"/>
      <c r="F11" s="7"/>
      <c r="G11" s="7"/>
      <c r="H11" s="7"/>
      <c r="I11" s="7"/>
      <c r="L11" s="7"/>
      <c r="M11" s="7"/>
      <c r="N11" s="7"/>
      <c r="O11" s="7"/>
      <c r="P11" s="7"/>
      <c r="Q11" s="7"/>
      <c r="R11" s="7"/>
      <c r="S11" s="7"/>
    </row>
    <row r="12" spans="1:19">
      <c r="B12" s="7"/>
      <c r="C12" s="7"/>
      <c r="D12" s="7"/>
      <c r="E12" s="7"/>
      <c r="F12" s="7"/>
      <c r="G12" s="7"/>
      <c r="H12" s="7"/>
      <c r="I12" s="7"/>
      <c r="L12" s="7"/>
      <c r="M12" s="7"/>
      <c r="N12" s="7"/>
      <c r="O12" s="7"/>
      <c r="P12" s="7"/>
      <c r="Q12" s="7"/>
      <c r="R12" s="7"/>
      <c r="S12" s="7"/>
    </row>
    <row r="13" spans="1:19">
      <c r="B13" s="7"/>
      <c r="C13" s="7"/>
      <c r="D13" s="7"/>
      <c r="E13" s="7"/>
      <c r="F13" s="7"/>
      <c r="G13" s="7"/>
      <c r="H13" s="7"/>
      <c r="I13" s="7"/>
      <c r="L13" s="7"/>
      <c r="M13" s="7"/>
      <c r="N13" s="7"/>
      <c r="O13" s="7"/>
      <c r="P13" s="7"/>
      <c r="Q13" s="7"/>
      <c r="R13" s="7"/>
      <c r="S13" s="7"/>
    </row>
    <row r="14" spans="1:19">
      <c r="B14" s="7"/>
      <c r="C14" s="7"/>
      <c r="D14" s="7"/>
      <c r="E14" s="7"/>
      <c r="F14" s="7"/>
      <c r="G14" s="7"/>
      <c r="H14" s="7"/>
      <c r="I14" s="7"/>
      <c r="L14" s="7"/>
      <c r="M14" s="7"/>
      <c r="N14" s="7"/>
      <c r="O14" s="7"/>
      <c r="P14" s="7"/>
      <c r="Q14" s="7"/>
      <c r="R14" s="7"/>
      <c r="S14" s="7"/>
    </row>
    <row r="15" spans="1:19">
      <c r="B15" s="7"/>
      <c r="C15" s="7"/>
      <c r="D15" s="7"/>
      <c r="E15" s="7"/>
      <c r="F15" s="7"/>
      <c r="G15" s="7"/>
      <c r="H15" s="7"/>
      <c r="I15" s="7"/>
      <c r="L15" s="7"/>
      <c r="M15" s="7"/>
      <c r="N15" s="7"/>
      <c r="O15" s="7"/>
      <c r="P15" s="7"/>
      <c r="Q15" s="7"/>
      <c r="R15" s="7"/>
      <c r="S15" s="7"/>
    </row>
    <row r="16" spans="1:19" ht="16">
      <c r="B16" s="13"/>
      <c r="C16" s="13"/>
      <c r="D16" s="13"/>
      <c r="E16" s="13"/>
      <c r="F16" s="13"/>
      <c r="G16" s="13"/>
      <c r="H16" s="13"/>
      <c r="I16" s="13"/>
      <c r="L16" s="13"/>
      <c r="M16" s="13"/>
      <c r="N16" s="13"/>
      <c r="O16" s="13"/>
      <c r="P16" s="13"/>
      <c r="Q16" s="13"/>
      <c r="R16" s="13"/>
      <c r="S16" s="13"/>
    </row>
    <row r="18" spans="1:20">
      <c r="B18" s="10"/>
      <c r="C18" s="10"/>
      <c r="D18" s="10"/>
      <c r="L18" s="10"/>
      <c r="M18" s="10"/>
      <c r="N18" s="10"/>
    </row>
    <row r="19" spans="1:20">
      <c r="B19" s="11"/>
      <c r="C19" s="11"/>
      <c r="D19" s="11"/>
      <c r="E19" s="11"/>
      <c r="F19" s="11"/>
      <c r="G19" s="11"/>
      <c r="H19" s="11"/>
      <c r="I19" s="11"/>
      <c r="L19" s="11"/>
      <c r="M19" s="11"/>
      <c r="N19" s="11"/>
      <c r="O19" s="11"/>
      <c r="P19" s="11"/>
      <c r="Q19" s="11"/>
      <c r="R19" s="11"/>
      <c r="S19" s="11"/>
    </row>
    <row r="20" spans="1:20">
      <c r="A20" s="3" t="s">
        <v>0</v>
      </c>
      <c r="B20" s="5">
        <f t="shared" ref="B20:I20" si="0">AVERAGE(B3:B15)</f>
        <v>19.329999999999998</v>
      </c>
      <c r="C20" s="5">
        <f t="shared" si="0"/>
        <v>111.10999999999999</v>
      </c>
      <c r="D20" s="5">
        <f t="shared" si="0"/>
        <v>37.864999999999995</v>
      </c>
      <c r="E20" s="5">
        <f t="shared" si="0"/>
        <v>46.82</v>
      </c>
      <c r="F20" s="5">
        <f t="shared" si="0"/>
        <v>17.407499999999999</v>
      </c>
      <c r="G20" s="5">
        <f t="shared" si="0"/>
        <v>156.85</v>
      </c>
      <c r="H20" s="5">
        <f t="shared" si="0"/>
        <v>110.355</v>
      </c>
      <c r="I20" s="5">
        <f t="shared" si="0"/>
        <v>104.02249999999999</v>
      </c>
      <c r="K20" s="3" t="s">
        <v>0</v>
      </c>
      <c r="L20" s="5">
        <f t="shared" ref="L20:S20" si="1">AVERAGE(L3:L15)</f>
        <v>307.52750000000003</v>
      </c>
      <c r="M20" s="5">
        <f t="shared" si="1"/>
        <v>1410.0650000000001</v>
      </c>
      <c r="N20" s="5">
        <f t="shared" si="1"/>
        <v>705.83749999999998</v>
      </c>
      <c r="O20" s="5">
        <f t="shared" si="1"/>
        <v>1375.69</v>
      </c>
      <c r="P20" s="5">
        <f t="shared" si="1"/>
        <v>453.39250000000004</v>
      </c>
      <c r="Q20" s="5">
        <f t="shared" si="1"/>
        <v>1414.77</v>
      </c>
      <c r="R20" s="5">
        <f t="shared" si="1"/>
        <v>1610.5924999999997</v>
      </c>
      <c r="S20" s="5">
        <f t="shared" si="1"/>
        <v>2062.9949999999999</v>
      </c>
    </row>
    <row r="21" spans="1:20">
      <c r="A21" s="3" t="s">
        <v>3</v>
      </c>
      <c r="B21" s="5">
        <f t="shared" ref="B21:I21" si="2">STDEV(B3:B15)</f>
        <v>1.5497956854587853</v>
      </c>
      <c r="C21" s="5">
        <f t="shared" si="2"/>
        <v>39.358623790303845</v>
      </c>
      <c r="D21" s="5">
        <f t="shared" si="2"/>
        <v>17.265731956682306</v>
      </c>
      <c r="E21" s="5">
        <f t="shared" si="2"/>
        <v>21.271860912169071</v>
      </c>
      <c r="F21" s="5">
        <f t="shared" si="2"/>
        <v>0.90134621539117865</v>
      </c>
      <c r="G21" s="5">
        <f t="shared" si="2"/>
        <v>31.938813378082767</v>
      </c>
      <c r="H21" s="5">
        <f t="shared" si="2"/>
        <v>10.601127298547077</v>
      </c>
      <c r="I21" s="5">
        <f t="shared" si="2"/>
        <v>39.418019039520487</v>
      </c>
      <c r="K21" s="3" t="s">
        <v>3</v>
      </c>
      <c r="L21" s="5">
        <f t="shared" ref="L21:S21" si="3">STDEV(L3:L15)</f>
        <v>66.952094502960321</v>
      </c>
      <c r="M21" s="5">
        <f t="shared" si="3"/>
        <v>289.66493729825117</v>
      </c>
      <c r="N21" s="5">
        <f t="shared" si="3"/>
        <v>215.79336897056561</v>
      </c>
      <c r="O21" s="5">
        <f t="shared" si="3"/>
        <v>231.02107508479278</v>
      </c>
      <c r="P21" s="5">
        <f t="shared" si="3"/>
        <v>89.978972126824971</v>
      </c>
      <c r="Q21" s="5">
        <f t="shared" si="3"/>
        <v>156.79336401774157</v>
      </c>
      <c r="R21" s="5">
        <f t="shared" si="3"/>
        <v>99.971184973471182</v>
      </c>
      <c r="S21" s="5">
        <f t="shared" si="3"/>
        <v>322.11473944336643</v>
      </c>
    </row>
    <row r="22" spans="1:20">
      <c r="A22" s="3" t="s">
        <v>2</v>
      </c>
      <c r="B22" s="8">
        <f t="shared" ref="B22:I22" si="4">B21/SQRT(COUNT(B3:B18))</f>
        <v>0.77489784272939266</v>
      </c>
      <c r="C22" s="8">
        <f t="shared" si="4"/>
        <v>19.679311895151923</v>
      </c>
      <c r="D22" s="8">
        <f t="shared" si="4"/>
        <v>8.6328659783411528</v>
      </c>
      <c r="E22" s="8">
        <f t="shared" si="4"/>
        <v>10.635930456084536</v>
      </c>
      <c r="F22" s="8">
        <f t="shared" si="4"/>
        <v>0.45067310769558933</v>
      </c>
      <c r="G22" s="8">
        <f t="shared" si="4"/>
        <v>15.969406689041383</v>
      </c>
      <c r="H22" s="8">
        <f t="shared" si="4"/>
        <v>5.3005636492735384</v>
      </c>
      <c r="I22" s="8">
        <f t="shared" si="4"/>
        <v>19.709009519760244</v>
      </c>
      <c r="K22" s="3" t="s">
        <v>2</v>
      </c>
      <c r="L22" s="8">
        <f t="shared" ref="L22:S22" si="5">L21/SQRT(COUNT(L3:L18))</f>
        <v>33.476047251480161</v>
      </c>
      <c r="M22" s="8">
        <f t="shared" si="5"/>
        <v>144.83246864912559</v>
      </c>
      <c r="N22" s="8">
        <f t="shared" si="5"/>
        <v>107.8966844852828</v>
      </c>
      <c r="O22" s="8">
        <f t="shared" si="5"/>
        <v>115.51053754239639</v>
      </c>
      <c r="P22" s="8">
        <f t="shared" si="5"/>
        <v>44.989486063412485</v>
      </c>
      <c r="Q22" s="8">
        <f t="shared" si="5"/>
        <v>78.396682008870783</v>
      </c>
      <c r="R22" s="8">
        <f t="shared" si="5"/>
        <v>49.985592486735591</v>
      </c>
      <c r="S22" s="8">
        <f t="shared" si="5"/>
        <v>161.05736972168322</v>
      </c>
    </row>
    <row r="27" spans="1:20">
      <c r="L27" s="41"/>
      <c r="M27" s="40"/>
      <c r="N27" s="40"/>
      <c r="O27" s="40"/>
      <c r="P27" s="40"/>
      <c r="Q27" s="40"/>
      <c r="R27" s="40"/>
      <c r="S27" s="40"/>
      <c r="T27" s="40"/>
    </row>
    <row r="28" spans="1:20">
      <c r="L28" s="41"/>
      <c r="M28" s="40"/>
      <c r="N28" s="40"/>
      <c r="O28" s="40"/>
      <c r="P28" s="40"/>
      <c r="Q28" s="40"/>
      <c r="R28" s="40"/>
      <c r="S28" s="40"/>
      <c r="T28" s="40"/>
    </row>
    <row r="29" spans="1:20">
      <c r="L29" s="41"/>
      <c r="M29" s="40"/>
      <c r="N29" s="40"/>
      <c r="O29" s="40"/>
      <c r="P29" s="40"/>
      <c r="Q29" s="40"/>
      <c r="R29" s="40"/>
      <c r="S29" s="40"/>
      <c r="T29" s="40"/>
    </row>
    <row r="30" spans="1:20">
      <c r="L30" s="41"/>
      <c r="M30" s="40"/>
      <c r="N30" s="40"/>
      <c r="O30" s="40"/>
      <c r="P30" s="40"/>
      <c r="Q30" s="40"/>
      <c r="R30" s="40"/>
      <c r="S30" s="40"/>
      <c r="T30" s="40"/>
    </row>
  </sheetData>
  <pageMargins left="0.7" right="0.7" top="0.78740157499999996" bottom="0.78740157499999996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F608C-F85E-7548-914D-F979CAB466F4}">
  <dimension ref="A1:D12"/>
  <sheetViews>
    <sheetView workbookViewId="0">
      <selection activeCell="C20" sqref="C20"/>
    </sheetView>
  </sheetViews>
  <sheetFormatPr baseColWidth="10" defaultRowHeight="15"/>
  <cols>
    <col min="1" max="1" width="18" customWidth="1"/>
    <col min="2" max="2" width="14.83203125" customWidth="1"/>
    <col min="3" max="3" width="29.5" customWidth="1"/>
    <col min="4" max="4" width="36" customWidth="1"/>
    <col min="5" max="5" width="18.5" customWidth="1"/>
  </cols>
  <sheetData>
    <row r="1" spans="1:4" ht="16" thickBot="1">
      <c r="A1" s="10" t="s">
        <v>82</v>
      </c>
      <c r="B1" s="10"/>
    </row>
    <row r="2" spans="1:4" ht="16" thickBot="1">
      <c r="B2" s="50"/>
      <c r="C2" s="59" t="s">
        <v>80</v>
      </c>
      <c r="D2" s="51" t="s">
        <v>81</v>
      </c>
    </row>
    <row r="3" spans="1:4">
      <c r="B3" s="55" t="s">
        <v>74</v>
      </c>
      <c r="C3" s="60">
        <v>63.42</v>
      </c>
      <c r="D3" s="61">
        <v>42.4</v>
      </c>
    </row>
    <row r="4" spans="1:4">
      <c r="B4" s="54" t="s">
        <v>73</v>
      </c>
      <c r="C4" s="56">
        <v>66.989999999999995</v>
      </c>
      <c r="D4" s="57">
        <v>31.8</v>
      </c>
    </row>
    <row r="5" spans="1:4">
      <c r="B5" s="54" t="s">
        <v>72</v>
      </c>
      <c r="C5" s="56">
        <v>72.16</v>
      </c>
      <c r="D5" s="57">
        <v>38.57</v>
      </c>
    </row>
    <row r="6" spans="1:4" ht="16" thickBot="1">
      <c r="B6" s="53" t="s">
        <v>77</v>
      </c>
      <c r="C6" s="43">
        <v>65.290000000000006</v>
      </c>
      <c r="D6" s="42">
        <v>17.37</v>
      </c>
    </row>
    <row r="7" spans="1:4">
      <c r="C7" s="50"/>
      <c r="D7" s="50"/>
    </row>
    <row r="8" spans="1:4" ht="16" thickBot="1">
      <c r="B8" s="10"/>
      <c r="C8" s="62"/>
      <c r="D8" s="50"/>
    </row>
    <row r="9" spans="1:4">
      <c r="B9" s="49" t="s">
        <v>70</v>
      </c>
      <c r="C9" s="60">
        <v>66.97</v>
      </c>
      <c r="D9" s="48">
        <v>32.54</v>
      </c>
    </row>
    <row r="10" spans="1:4">
      <c r="B10" s="47" t="s">
        <v>69</v>
      </c>
      <c r="C10" s="56">
        <v>3.758</v>
      </c>
      <c r="D10" s="46">
        <v>11.02</v>
      </c>
    </row>
    <row r="11" spans="1:4">
      <c r="B11" s="47" t="s">
        <v>68</v>
      </c>
      <c r="C11" s="56">
        <v>1.879</v>
      </c>
      <c r="D11" s="46">
        <v>5.5090000000000003</v>
      </c>
    </row>
    <row r="12" spans="1:4" ht="16" thickBot="1">
      <c r="B12" s="45" t="s">
        <v>67</v>
      </c>
      <c r="C12" s="58">
        <v>4</v>
      </c>
      <c r="D12" s="63">
        <v>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W11"/>
  <sheetViews>
    <sheetView workbookViewId="0">
      <selection activeCell="D37" sqref="D37"/>
    </sheetView>
  </sheetViews>
  <sheetFormatPr baseColWidth="10" defaultRowHeight="15"/>
  <sheetData>
    <row r="1" spans="1:23">
      <c r="B1" s="117" t="s">
        <v>46</v>
      </c>
      <c r="C1" s="118"/>
      <c r="D1" s="117" t="s">
        <v>46</v>
      </c>
      <c r="E1" s="118"/>
      <c r="F1" s="117" t="s">
        <v>46</v>
      </c>
      <c r="G1" s="118"/>
      <c r="H1" s="117" t="s">
        <v>46</v>
      </c>
      <c r="I1" s="118"/>
      <c r="J1" s="117" t="s">
        <v>46</v>
      </c>
      <c r="K1" s="118"/>
      <c r="L1" s="117" t="s">
        <v>46</v>
      </c>
      <c r="M1" s="118"/>
      <c r="N1" s="117" t="s">
        <v>46</v>
      </c>
      <c r="O1" s="118"/>
      <c r="P1" s="117" t="s">
        <v>46</v>
      </c>
      <c r="Q1" s="118"/>
    </row>
    <row r="2" spans="1:23">
      <c r="B2" s="119" t="s">
        <v>43</v>
      </c>
      <c r="C2" s="120"/>
      <c r="D2" s="119" t="s">
        <v>43</v>
      </c>
      <c r="E2" s="120"/>
      <c r="F2" s="119" t="s">
        <v>43</v>
      </c>
      <c r="G2" s="120"/>
      <c r="H2" s="119" t="s">
        <v>43</v>
      </c>
      <c r="I2" s="120"/>
      <c r="J2" s="119" t="s">
        <v>47</v>
      </c>
      <c r="K2" s="120"/>
      <c r="L2" s="119" t="s">
        <v>47</v>
      </c>
      <c r="M2" s="120"/>
      <c r="N2" s="119" t="s">
        <v>47</v>
      </c>
      <c r="O2" s="120"/>
      <c r="P2" s="119" t="s">
        <v>47</v>
      </c>
      <c r="Q2" s="120"/>
    </row>
    <row r="3" spans="1:23">
      <c r="B3" s="119" t="s">
        <v>51</v>
      </c>
      <c r="C3" s="120"/>
      <c r="D3" s="119" t="s">
        <v>52</v>
      </c>
      <c r="E3" s="120"/>
      <c r="F3" s="119" t="s">
        <v>53</v>
      </c>
      <c r="G3" s="120"/>
      <c r="H3" s="119" t="s">
        <v>54</v>
      </c>
      <c r="I3" s="120"/>
      <c r="J3" s="119" t="s">
        <v>51</v>
      </c>
      <c r="K3" s="120"/>
      <c r="L3" s="119" t="s">
        <v>52</v>
      </c>
      <c r="M3" s="120"/>
      <c r="N3" s="119" t="s">
        <v>53</v>
      </c>
      <c r="O3" s="120"/>
      <c r="P3" s="119" t="s">
        <v>54</v>
      </c>
      <c r="Q3" s="120"/>
    </row>
    <row r="4" spans="1:23">
      <c r="A4" s="3" t="s">
        <v>31</v>
      </c>
      <c r="B4" s="12">
        <v>0.53</v>
      </c>
      <c r="C4" s="12">
        <v>0.51</v>
      </c>
      <c r="D4" s="12">
        <v>0.57999999999999996</v>
      </c>
      <c r="E4" s="12">
        <v>0.5</v>
      </c>
      <c r="F4" s="12">
        <v>0.92</v>
      </c>
      <c r="G4" s="12">
        <v>1.07</v>
      </c>
      <c r="H4" s="12">
        <v>1.03</v>
      </c>
      <c r="I4" s="12">
        <v>1.31</v>
      </c>
      <c r="J4" s="12">
        <v>0.53</v>
      </c>
      <c r="K4" s="12">
        <v>0.51</v>
      </c>
      <c r="L4" s="12">
        <v>1.1299999999999999</v>
      </c>
      <c r="M4" s="12">
        <v>1.26</v>
      </c>
      <c r="N4" s="12">
        <v>2.63</v>
      </c>
      <c r="O4" s="12">
        <v>3.67</v>
      </c>
      <c r="P4" s="12">
        <v>2.99</v>
      </c>
      <c r="Q4" s="12">
        <v>4.43</v>
      </c>
    </row>
    <row r="5" spans="1:23">
      <c r="B5" s="12">
        <v>0.47</v>
      </c>
      <c r="C5" s="12">
        <v>0.46</v>
      </c>
      <c r="D5" s="12">
        <v>0.71</v>
      </c>
      <c r="E5" s="12">
        <v>0.83</v>
      </c>
      <c r="F5" s="12">
        <v>0.88</v>
      </c>
      <c r="G5" s="12">
        <v>1.38</v>
      </c>
      <c r="H5" s="12">
        <v>0.9</v>
      </c>
      <c r="I5" s="12">
        <v>2.4500000000000002</v>
      </c>
      <c r="J5" s="12">
        <v>0.47</v>
      </c>
      <c r="K5" s="12">
        <v>0.46</v>
      </c>
      <c r="L5" s="12">
        <v>1.27</v>
      </c>
      <c r="M5" s="12">
        <v>0.67</v>
      </c>
      <c r="N5" s="12">
        <v>2.89</v>
      </c>
      <c r="O5" s="12">
        <v>4.7699999999999996</v>
      </c>
      <c r="P5" s="12">
        <v>0.87</v>
      </c>
      <c r="Q5" s="12">
        <v>3.68</v>
      </c>
    </row>
    <row r="6" spans="1:23">
      <c r="B6" s="12">
        <v>0.63</v>
      </c>
      <c r="C6" s="12">
        <v>0.44</v>
      </c>
      <c r="D6" s="12">
        <v>0.76</v>
      </c>
      <c r="E6" s="12">
        <v>0.62</v>
      </c>
      <c r="F6" s="12">
        <v>0.94</v>
      </c>
      <c r="G6" s="12">
        <v>1.1499999999999999</v>
      </c>
      <c r="H6" s="12">
        <v>0.76</v>
      </c>
      <c r="I6" s="12">
        <v>1.1000000000000001</v>
      </c>
      <c r="J6" s="12">
        <v>0.63</v>
      </c>
      <c r="K6" s="12">
        <v>0.44</v>
      </c>
      <c r="L6" s="12">
        <v>0.88</v>
      </c>
      <c r="M6" s="12">
        <v>0.75</v>
      </c>
      <c r="N6" s="12">
        <v>2.29</v>
      </c>
      <c r="O6" s="12">
        <v>3.66</v>
      </c>
      <c r="P6" s="12">
        <v>2.79</v>
      </c>
      <c r="Q6" s="12">
        <v>3.87</v>
      </c>
    </row>
    <row r="7" spans="1:23">
      <c r="P7" s="9"/>
      <c r="Q7" s="9"/>
      <c r="R7" s="9"/>
      <c r="S7" s="9"/>
      <c r="T7" s="9"/>
      <c r="U7" s="9"/>
      <c r="V7" s="9"/>
      <c r="W7" s="9"/>
    </row>
    <row r="8" spans="1:23" ht="16" thickBot="1">
      <c r="B8" s="4"/>
      <c r="C8" s="4"/>
      <c r="D8" s="4"/>
      <c r="E8" s="4"/>
      <c r="R8" s="9"/>
      <c r="S8" s="9"/>
      <c r="T8" s="9"/>
      <c r="U8" s="9"/>
      <c r="V8" s="9"/>
      <c r="W8" s="9"/>
    </row>
    <row r="9" spans="1:23">
      <c r="A9" s="3" t="s">
        <v>0</v>
      </c>
      <c r="B9" s="30">
        <v>0.50670000000000004</v>
      </c>
      <c r="C9" s="6"/>
      <c r="D9" s="12">
        <v>0.66669999999999996</v>
      </c>
      <c r="F9" s="29">
        <v>1.0569999999999999</v>
      </c>
      <c r="G9" s="29"/>
      <c r="H9" s="29">
        <v>1.258</v>
      </c>
      <c r="I9" s="29"/>
      <c r="J9" s="30">
        <v>0.50670000000000004</v>
      </c>
      <c r="K9" s="29"/>
      <c r="L9" s="30">
        <v>0.99329999999999996</v>
      </c>
      <c r="M9" s="29"/>
      <c r="N9" s="30">
        <v>3.3180000000000001</v>
      </c>
      <c r="O9" s="29"/>
      <c r="P9" s="30">
        <v>3.105</v>
      </c>
      <c r="Q9" s="31"/>
      <c r="U9" s="9"/>
      <c r="V9" s="9"/>
      <c r="W9" s="9"/>
    </row>
    <row r="10" spans="1:23">
      <c r="A10" s="3" t="s">
        <v>3</v>
      </c>
      <c r="B10">
        <v>3.6859999999999997E-2</v>
      </c>
      <c r="C10" s="6"/>
      <c r="D10" s="12">
        <v>0.1168</v>
      </c>
      <c r="F10" s="12">
        <v>6.8250000000000005E-2</v>
      </c>
      <c r="H10" s="12">
        <v>0.38030000000000003</v>
      </c>
      <c r="J10">
        <v>3.6859999999999997E-2</v>
      </c>
      <c r="L10">
        <v>0.19109999999999999</v>
      </c>
      <c r="N10">
        <v>0.45169999999999999</v>
      </c>
      <c r="P10">
        <v>0.74350000000000005</v>
      </c>
    </row>
    <row r="11" spans="1:23">
      <c r="A11" s="3" t="s">
        <v>2</v>
      </c>
      <c r="B11" s="12">
        <v>2.128E-2</v>
      </c>
      <c r="C11" s="6"/>
      <c r="D11" s="12">
        <v>6.7409999999999998E-2</v>
      </c>
      <c r="F11" s="12">
        <v>3.9410000000000001E-2</v>
      </c>
      <c r="H11" s="12">
        <v>0.21959999999999999</v>
      </c>
      <c r="J11" s="12">
        <v>2.128E-2</v>
      </c>
      <c r="L11" s="12">
        <v>0.1103</v>
      </c>
      <c r="N11" s="12">
        <v>0.26079999999999998</v>
      </c>
      <c r="P11" s="12">
        <v>0.42930000000000001</v>
      </c>
    </row>
  </sheetData>
  <mergeCells count="24">
    <mergeCell ref="N1:O1"/>
    <mergeCell ref="N2:O2"/>
    <mergeCell ref="N3:O3"/>
    <mergeCell ref="P1:Q1"/>
    <mergeCell ref="P2:Q2"/>
    <mergeCell ref="P3:Q3"/>
    <mergeCell ref="J1:K1"/>
    <mergeCell ref="J2:K2"/>
    <mergeCell ref="J3:K3"/>
    <mergeCell ref="L1:M1"/>
    <mergeCell ref="L2:M2"/>
    <mergeCell ref="L3:M3"/>
    <mergeCell ref="F1:G1"/>
    <mergeCell ref="F2:G2"/>
    <mergeCell ref="F3:G3"/>
    <mergeCell ref="H1:I1"/>
    <mergeCell ref="H2:I2"/>
    <mergeCell ref="H3:I3"/>
    <mergeCell ref="B1:C1"/>
    <mergeCell ref="B2:C2"/>
    <mergeCell ref="B3:C3"/>
    <mergeCell ref="D1:E1"/>
    <mergeCell ref="D2:E2"/>
    <mergeCell ref="D3:E3"/>
  </mergeCells>
  <pageMargins left="0.7" right="0.7" top="0.78740157499999996" bottom="0.78740157499999996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26"/>
  <sheetViews>
    <sheetView topLeftCell="A2" workbookViewId="0">
      <selection activeCell="B33" sqref="B33"/>
    </sheetView>
  </sheetViews>
  <sheetFormatPr baseColWidth="10" defaultRowHeight="15"/>
  <cols>
    <col min="2" max="2" width="16.33203125" customWidth="1"/>
    <col min="3" max="3" width="16.5" customWidth="1"/>
    <col min="4" max="4" width="20.1640625" customWidth="1"/>
    <col min="5" max="5" width="21.33203125" customWidth="1"/>
  </cols>
  <sheetData>
    <row r="1" spans="1:5">
      <c r="B1" s="3" t="s">
        <v>46</v>
      </c>
      <c r="C1" s="3" t="s">
        <v>46</v>
      </c>
      <c r="D1" s="3" t="s">
        <v>46</v>
      </c>
      <c r="E1" s="3" t="s">
        <v>46</v>
      </c>
    </row>
    <row r="2" spans="1:5" ht="48">
      <c r="B2" s="27" t="s">
        <v>43</v>
      </c>
      <c r="C2" s="27" t="s">
        <v>47</v>
      </c>
      <c r="D2" s="28" t="s">
        <v>48</v>
      </c>
      <c r="E2" s="28" t="s">
        <v>49</v>
      </c>
    </row>
    <row r="3" spans="1:5">
      <c r="A3" s="3" t="s">
        <v>31</v>
      </c>
      <c r="B3">
        <v>0.67519315999999996</v>
      </c>
      <c r="C3">
        <v>3.3048210349999998</v>
      </c>
      <c r="D3" s="9">
        <v>0.34202874999999999</v>
      </c>
      <c r="E3" s="9">
        <v>0.42157352999999997</v>
      </c>
    </row>
    <row r="4" spans="1:5">
      <c r="B4">
        <v>2.4243327199999998</v>
      </c>
      <c r="C4">
        <v>7.0039020750000001</v>
      </c>
      <c r="D4" s="9">
        <v>0.66612101000000001</v>
      </c>
      <c r="E4" s="9">
        <v>0.30225879</v>
      </c>
    </row>
    <row r="5" spans="1:5">
      <c r="B5">
        <v>1.1866980250000001</v>
      </c>
      <c r="C5">
        <v>2.6922434900000001</v>
      </c>
      <c r="D5" s="9">
        <v>0.87489969000000001</v>
      </c>
      <c r="E5" s="9">
        <v>1.29431567</v>
      </c>
    </row>
    <row r="6" spans="1:5">
      <c r="B6">
        <v>2.62321735</v>
      </c>
      <c r="C6">
        <v>6.1457749899999996</v>
      </c>
      <c r="D6" s="9">
        <v>1.28983768</v>
      </c>
      <c r="E6" s="9">
        <v>1.18826465</v>
      </c>
    </row>
    <row r="7" spans="1:5">
      <c r="B7">
        <v>1.0542659250000002</v>
      </c>
      <c r="C7">
        <v>2.38263669</v>
      </c>
      <c r="D7" s="9"/>
      <c r="E7" s="9"/>
    </row>
    <row r="8" spans="1:5" ht="16" thickBot="1"/>
    <row r="9" spans="1:5">
      <c r="A9" s="3" t="s">
        <v>0</v>
      </c>
      <c r="B9" s="26">
        <f>AVERAGE(B3:B7)</f>
        <v>1.5927414360000001</v>
      </c>
      <c r="C9" s="26">
        <f>AVERAGE(C3:C7)</f>
        <v>4.3058756559999996</v>
      </c>
      <c r="D9" s="26">
        <f>AVERAGE(D3:D7)</f>
        <v>0.79322178250000008</v>
      </c>
      <c r="E9" s="26">
        <f>AVERAGE(E3:E7)</f>
        <v>0.80160315999999998</v>
      </c>
    </row>
    <row r="10" spans="1:5">
      <c r="A10" s="3" t="s">
        <v>3</v>
      </c>
      <c r="B10" s="6">
        <f>STDEV(B3:B7)</f>
        <v>0.87323345093289662</v>
      </c>
      <c r="C10" s="6">
        <f>STDEV(C3:C7)</f>
        <v>2.1195131138183414</v>
      </c>
      <c r="D10" s="6">
        <f>STDEV(D3:D7)</f>
        <v>0.39708453725034032</v>
      </c>
      <c r="E10" s="6">
        <f>STDEV(E3:E7)</f>
        <v>0.51187239454384659</v>
      </c>
    </row>
    <row r="11" spans="1:5">
      <c r="A11" s="3" t="s">
        <v>2</v>
      </c>
      <c r="B11" s="6">
        <f>B10/SQRT(COUNT(B3:B7))</f>
        <v>0.39052187130253679</v>
      </c>
      <c r="C11" s="6">
        <f>C10/SQRT(COUNT(C3:C7))</f>
        <v>0.947875080340012</v>
      </c>
      <c r="D11" s="6">
        <f>D10/SQRT(COUNT(D3:D7))</f>
        <v>0.19854226862517016</v>
      </c>
      <c r="E11" s="6">
        <f>E10/SQRT(COUNT(E3:E7))</f>
        <v>0.25593619727192329</v>
      </c>
    </row>
    <row r="14" spans="1:5">
      <c r="B14" s="9"/>
      <c r="D14" s="9"/>
    </row>
    <row r="15" spans="1:5">
      <c r="B15" s="9"/>
      <c r="D15" s="9"/>
    </row>
    <row r="16" spans="1:5">
      <c r="B16" s="9"/>
      <c r="D16" s="9"/>
    </row>
    <row r="17" spans="2:5">
      <c r="B17" s="9"/>
      <c r="D17" s="9"/>
    </row>
    <row r="18" spans="2:5">
      <c r="B18" s="9"/>
      <c r="D18" s="9"/>
    </row>
    <row r="19" spans="2:5">
      <c r="B19" s="9"/>
      <c r="D19" s="9"/>
    </row>
    <row r="20" spans="2:5">
      <c r="B20" s="9"/>
      <c r="D20" s="9"/>
    </row>
    <row r="21" spans="2:5">
      <c r="B21" s="9"/>
      <c r="D21" s="9"/>
      <c r="E21" s="6"/>
    </row>
    <row r="22" spans="2:5">
      <c r="B22" s="9"/>
      <c r="D22" s="9"/>
    </row>
    <row r="23" spans="2:5">
      <c r="B23" s="9"/>
      <c r="D23" s="9"/>
    </row>
    <row r="26" spans="2:5">
      <c r="C26" s="6"/>
      <c r="E26" s="6"/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24"/>
  <sheetViews>
    <sheetView workbookViewId="0">
      <selection activeCell="E21" sqref="E21"/>
    </sheetView>
  </sheetViews>
  <sheetFormatPr baseColWidth="10" defaultRowHeight="15"/>
  <cols>
    <col min="2" max="2" width="17.1640625" customWidth="1"/>
    <col min="3" max="3" width="16.6640625" customWidth="1"/>
    <col min="5" max="5" width="15.5" customWidth="1"/>
  </cols>
  <sheetData>
    <row r="1" spans="1:6">
      <c r="B1" s="3" t="s">
        <v>50</v>
      </c>
      <c r="C1" s="3" t="s">
        <v>50</v>
      </c>
      <c r="D1" s="3" t="s">
        <v>50</v>
      </c>
      <c r="E1" s="3" t="s">
        <v>50</v>
      </c>
    </row>
    <row r="2" spans="1:6">
      <c r="B2" s="3" t="s">
        <v>43</v>
      </c>
      <c r="C2" s="3" t="s">
        <v>43</v>
      </c>
      <c r="D2" s="3" t="s">
        <v>42</v>
      </c>
      <c r="E2" s="3" t="s">
        <v>42</v>
      </c>
    </row>
    <row r="3" spans="1:6">
      <c r="B3" s="3" t="s">
        <v>43</v>
      </c>
      <c r="C3" s="3" t="s">
        <v>55</v>
      </c>
      <c r="D3" s="3" t="s">
        <v>43</v>
      </c>
      <c r="E3" s="3" t="s">
        <v>55</v>
      </c>
    </row>
    <row r="4" spans="1:6">
      <c r="A4" s="3" t="s">
        <v>31</v>
      </c>
      <c r="B4" s="9">
        <v>0.26435029799999998</v>
      </c>
      <c r="C4" s="9">
        <v>0.225394287</v>
      </c>
      <c r="D4">
        <v>0.52662275850000007</v>
      </c>
      <c r="E4">
        <v>0.254379825</v>
      </c>
    </row>
    <row r="5" spans="1:6">
      <c r="B5" s="9">
        <v>0.26742189999999999</v>
      </c>
      <c r="C5" s="9">
        <v>0.379066497</v>
      </c>
      <c r="D5">
        <v>0.47194747999999997</v>
      </c>
      <c r="E5">
        <v>0.23814325199999997</v>
      </c>
    </row>
    <row r="6" spans="1:6">
      <c r="B6" s="9">
        <v>0.29331501999999998</v>
      </c>
      <c r="C6" s="9">
        <v>0.14904875000000001</v>
      </c>
      <c r="D6">
        <v>0.53646536499999997</v>
      </c>
      <c r="E6">
        <v>0.30807685499999998</v>
      </c>
    </row>
    <row r="7" spans="1:6">
      <c r="B7" s="9">
        <v>0.24551042000000001</v>
      </c>
      <c r="C7" s="9">
        <v>0.56664727000000004</v>
      </c>
      <c r="D7">
        <v>0.50438779499999997</v>
      </c>
      <c r="E7" s="9"/>
    </row>
    <row r="8" spans="1:6" ht="16" thickBot="1"/>
    <row r="9" spans="1:6">
      <c r="A9" s="3" t="s">
        <v>0</v>
      </c>
      <c r="B9" s="26">
        <f>AVERAGE(B4:B7)</f>
        <v>0.26764940949999999</v>
      </c>
      <c r="C9" s="26">
        <f>AVERAGE(C4:C7)</f>
        <v>0.330039201</v>
      </c>
      <c r="D9" s="26">
        <f>AVERAGE(D4:D7)</f>
        <v>0.50985584962499997</v>
      </c>
      <c r="E9" s="26">
        <f>AVERAGE(E4:E7)</f>
        <v>0.26686664399999999</v>
      </c>
    </row>
    <row r="10" spans="1:6">
      <c r="A10" s="3" t="s">
        <v>3</v>
      </c>
      <c r="B10" s="6">
        <f>STDEV(B4:B7)</f>
        <v>1.9662098189840962E-2</v>
      </c>
      <c r="C10" s="6">
        <f>STDEV(C4:C7)</f>
        <v>0.18447687790816425</v>
      </c>
      <c r="D10" s="6">
        <f>STDEV(D4:D7)</f>
        <v>2.861316509768726E-2</v>
      </c>
      <c r="E10" s="6">
        <f>STDEV(E4:E7)</f>
        <v>3.6600788156738895E-2</v>
      </c>
    </row>
    <row r="11" spans="1:6">
      <c r="A11" s="3" t="s">
        <v>2</v>
      </c>
      <c r="B11" s="6">
        <f>B10/SQRT(COUNT(B4:B7))</f>
        <v>9.8310490949204809E-3</v>
      </c>
      <c r="C11" s="6">
        <f>C10/SQRT(COUNT(C4:C7))</f>
        <v>9.2238438954082125E-2</v>
      </c>
      <c r="D11" s="6">
        <f>D10/SQRT(COUNT(D4:D7))</f>
        <v>1.430658254884363E-2</v>
      </c>
      <c r="E11" s="6">
        <f>E10/SQRT(COUNT(E4:E7))</f>
        <v>2.1131474894845667E-2</v>
      </c>
    </row>
    <row r="14" spans="1:6">
      <c r="D14" s="9"/>
      <c r="F14" s="9"/>
    </row>
    <row r="15" spans="1:6">
      <c r="D15" s="9"/>
      <c r="F15" s="9"/>
    </row>
    <row r="16" spans="1:6">
      <c r="D16" s="9"/>
      <c r="F16" s="9"/>
    </row>
    <row r="17" spans="4:7">
      <c r="D17" s="9"/>
      <c r="F17" s="9"/>
    </row>
    <row r="18" spans="4:7">
      <c r="D18" s="9"/>
      <c r="F18" s="9"/>
    </row>
    <row r="19" spans="4:7">
      <c r="D19" s="9"/>
      <c r="F19" s="9"/>
    </row>
    <row r="20" spans="4:7">
      <c r="D20" s="9"/>
    </row>
    <row r="21" spans="4:7">
      <c r="D21" s="9"/>
    </row>
    <row r="23" spans="4:7">
      <c r="E23" s="6"/>
      <c r="G23" s="6"/>
    </row>
    <row r="24" spans="4:7">
      <c r="E24" s="6"/>
      <c r="G24" s="6"/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439D7-5B8C-9F45-B214-3D19DA25D56A}">
  <dimension ref="B1:H23"/>
  <sheetViews>
    <sheetView tabSelected="1" workbookViewId="0">
      <selection activeCell="L32" sqref="K32:L32"/>
    </sheetView>
  </sheetViews>
  <sheetFormatPr baseColWidth="10" defaultRowHeight="15"/>
  <sheetData>
    <row r="1" spans="2:8">
      <c r="C1" s="3" t="s">
        <v>56</v>
      </c>
      <c r="D1" s="3" t="s">
        <v>56</v>
      </c>
      <c r="G1" s="3" t="s">
        <v>41</v>
      </c>
      <c r="H1" s="3" t="s">
        <v>41</v>
      </c>
    </row>
    <row r="2" spans="2:8">
      <c r="C2" s="3" t="s">
        <v>43</v>
      </c>
      <c r="D2" s="3" t="s">
        <v>42</v>
      </c>
      <c r="G2" s="3" t="s">
        <v>43</v>
      </c>
      <c r="H2" s="3" t="s">
        <v>42</v>
      </c>
    </row>
    <row r="3" spans="2:8">
      <c r="B3" s="3" t="s">
        <v>57</v>
      </c>
      <c r="C3" s="9">
        <v>170.92</v>
      </c>
      <c r="D3" s="9">
        <v>25.64</v>
      </c>
      <c r="F3" s="3" t="s">
        <v>57</v>
      </c>
      <c r="G3" s="9">
        <v>742.98500000000001</v>
      </c>
      <c r="H3" s="9">
        <v>340.267</v>
      </c>
    </row>
    <row r="4" spans="2:8">
      <c r="C4" s="9">
        <v>128.63999999999999</v>
      </c>
      <c r="D4" s="9">
        <v>18.3</v>
      </c>
      <c r="G4" s="9">
        <v>515.74800000000005</v>
      </c>
      <c r="H4" s="9">
        <v>323.40300000000002</v>
      </c>
    </row>
    <row r="5" spans="2:8">
      <c r="C5" s="9">
        <v>111.47</v>
      </c>
      <c r="D5" s="9">
        <v>17.52</v>
      </c>
      <c r="G5" s="9">
        <v>897.97</v>
      </c>
      <c r="H5" s="9">
        <v>466.43200000000002</v>
      </c>
    </row>
    <row r="6" spans="2:8">
      <c r="C6" s="9"/>
      <c r="D6" s="9"/>
      <c r="G6" s="9">
        <v>785.34900000000005</v>
      </c>
      <c r="H6" s="9">
        <v>257.87400000000002</v>
      </c>
    </row>
    <row r="7" spans="2:8">
      <c r="C7" s="9"/>
      <c r="D7" s="9"/>
      <c r="G7" s="9">
        <v>671.16499999999996</v>
      </c>
      <c r="H7" s="9">
        <v>260.26799999999997</v>
      </c>
    </row>
    <row r="8" spans="2:8">
      <c r="C8" s="9"/>
      <c r="D8" s="9"/>
      <c r="G8" s="9">
        <v>739.56</v>
      </c>
      <c r="H8" s="9">
        <v>282.84300000000002</v>
      </c>
    </row>
    <row r="9" spans="2:8" ht="16" thickBot="1">
      <c r="C9" s="4"/>
      <c r="D9" s="4"/>
      <c r="G9" s="4"/>
      <c r="H9" s="4"/>
    </row>
    <row r="10" spans="2:8">
      <c r="B10" s="3" t="s">
        <v>0</v>
      </c>
      <c r="C10" s="6">
        <f>AVERAGE(C3:C8)</f>
        <v>137.01</v>
      </c>
      <c r="D10" s="6">
        <f>AVERAGE(D3:D8)</f>
        <v>20.486666666666665</v>
      </c>
      <c r="F10" s="3" t="s">
        <v>0</v>
      </c>
      <c r="G10" s="6">
        <f>AVERAGE(G3:G8)</f>
        <v>725.46283333333338</v>
      </c>
      <c r="H10" s="6">
        <f>AVERAGE(H3:H8)</f>
        <v>321.84783333333337</v>
      </c>
    </row>
    <row r="11" spans="2:8">
      <c r="B11" s="3" t="s">
        <v>3</v>
      </c>
      <c r="C11" s="6">
        <f>STDEV(C3:C8)</f>
        <v>30.596050398703397</v>
      </c>
      <c r="D11" s="6">
        <f>STDEV(D3:D8)</f>
        <v>4.4799255946202372</v>
      </c>
      <c r="F11" s="3" t="s">
        <v>3</v>
      </c>
      <c r="G11" s="6">
        <f>STDEV(G3:G8)</f>
        <v>127.10578111701591</v>
      </c>
      <c r="H11" s="6">
        <f>STDEV(H3:H8)</f>
        <v>78.297343176934419</v>
      </c>
    </row>
    <row r="12" spans="2:8">
      <c r="B12" s="3" t="s">
        <v>2</v>
      </c>
      <c r="C12" s="6">
        <f>C11/SQRT(COUNT(C3:C8))</f>
        <v>17.664637933830765</v>
      </c>
      <c r="D12" s="6">
        <f>D11/SQRT(COUNT(D3:D8))</f>
        <v>2.5864862480034883</v>
      </c>
      <c r="F12" s="3" t="s">
        <v>2</v>
      </c>
      <c r="G12" s="6">
        <f>G11/SQRT(COUNT(G3:G8))</f>
        <v>51.890717849095708</v>
      </c>
      <c r="H12" s="6">
        <f>H11/SQRT(COUNT(H3:H8))</f>
        <v>31.964756499845887</v>
      </c>
    </row>
    <row r="14" spans="2:8">
      <c r="B14" s="3" t="s">
        <v>58</v>
      </c>
      <c r="C14" s="9">
        <v>3.3764866599999999</v>
      </c>
      <c r="D14" s="9">
        <v>9.90980171</v>
      </c>
      <c r="F14" s="3" t="s">
        <v>58</v>
      </c>
      <c r="G14" s="9">
        <v>0.58499999999999996</v>
      </c>
      <c r="H14" s="9">
        <v>0.94899999999999995</v>
      </c>
    </row>
    <row r="15" spans="2:8">
      <c r="C15" s="9">
        <v>1.9325729300000001</v>
      </c>
      <c r="D15" s="9">
        <v>11.291689999999999</v>
      </c>
      <c r="G15" s="9">
        <v>1.2010000000000001</v>
      </c>
      <c r="H15" s="9">
        <v>0.879</v>
      </c>
    </row>
    <row r="16" spans="2:8">
      <c r="C16" s="9">
        <v>2.17425757</v>
      </c>
      <c r="D16" s="9">
        <v>9.2354965</v>
      </c>
      <c r="G16" s="9">
        <v>0.38</v>
      </c>
      <c r="H16" s="9">
        <v>1.758</v>
      </c>
    </row>
    <row r="17" spans="2:8">
      <c r="C17" s="9"/>
      <c r="D17" s="9"/>
      <c r="G17" s="9">
        <v>0.40600000000000003</v>
      </c>
      <c r="H17" s="9">
        <v>1.675</v>
      </c>
    </row>
    <row r="18" spans="2:8">
      <c r="C18" s="9"/>
      <c r="D18" s="9"/>
      <c r="G18" s="9">
        <v>1.093</v>
      </c>
      <c r="H18" s="9">
        <v>1.359</v>
      </c>
    </row>
    <row r="19" spans="2:8">
      <c r="C19" s="9"/>
      <c r="D19" s="9"/>
      <c r="G19" s="9">
        <v>0.69399999999999995</v>
      </c>
      <c r="H19" s="9">
        <v>1.754</v>
      </c>
    </row>
    <row r="20" spans="2:8" ht="16" thickBot="1">
      <c r="C20" s="4"/>
      <c r="D20" s="4"/>
      <c r="G20" s="4"/>
      <c r="H20" s="4"/>
    </row>
    <row r="21" spans="2:8">
      <c r="B21" s="3" t="s">
        <v>0</v>
      </c>
      <c r="C21" s="6">
        <f>AVERAGE(C14:C19)</f>
        <v>2.4944390533333336</v>
      </c>
      <c r="D21" s="6">
        <f>AVERAGE(D14:D19)</f>
        <v>10.145662736666667</v>
      </c>
      <c r="F21" s="3" t="s">
        <v>0</v>
      </c>
      <c r="G21" s="6">
        <f>AVERAGE(G14:G19)</f>
        <v>0.72650000000000003</v>
      </c>
      <c r="H21" s="6">
        <f>AVERAGE(H14:H19)</f>
        <v>1.3956666666666668</v>
      </c>
    </row>
    <row r="22" spans="2:8">
      <c r="B22" s="3" t="s">
        <v>3</v>
      </c>
      <c r="C22" s="6">
        <f>STDEV(C14:C19)</f>
        <v>0.77337497478440509</v>
      </c>
      <c r="D22" s="6">
        <f>STDEV(D14:D19)</f>
        <v>1.048191654844548</v>
      </c>
      <c r="F22" s="3" t="s">
        <v>3</v>
      </c>
      <c r="G22" s="6">
        <f>STDEV(G14:G19)</f>
        <v>0.34737112718244173</v>
      </c>
      <c r="H22" s="6">
        <f>STDEV(H14:H19)</f>
        <v>0.40137646501341617</v>
      </c>
    </row>
    <row r="23" spans="2:8">
      <c r="B23" s="3" t="s">
        <v>2</v>
      </c>
      <c r="C23" s="6">
        <f>C22/SQRT(COUNT(C14:C19))</f>
        <v>0.44650824987629634</v>
      </c>
      <c r="D23" s="6">
        <f>D22/SQRT(COUNT(D14:D19))</f>
        <v>0.60517373408681918</v>
      </c>
      <c r="F23" s="3" t="s">
        <v>2</v>
      </c>
      <c r="G23" s="6">
        <f>G22/SQRT(COUNT(G14:G19))</f>
        <v>0.141813668828737</v>
      </c>
      <c r="H23" s="6">
        <f>H22/SQRT(COUNT(H14:H19))</f>
        <v>0.16386125567415569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5C168-0D8E-D047-9E75-91EB7E866F73}">
  <dimension ref="B3:L29"/>
  <sheetViews>
    <sheetView workbookViewId="0">
      <selection activeCell="I30" sqref="I30"/>
    </sheetView>
  </sheetViews>
  <sheetFormatPr baseColWidth="10" defaultRowHeight="15"/>
  <cols>
    <col min="1" max="1" width="10.83203125" style="10"/>
    <col min="2" max="2" width="21" style="10" bestFit="1" customWidth="1"/>
    <col min="3" max="16384" width="10.83203125" style="10"/>
  </cols>
  <sheetData>
    <row r="3" spans="2:6" s="10" customFormat="1">
      <c r="B3" s="121" t="s">
        <v>106</v>
      </c>
      <c r="C3" s="121"/>
      <c r="D3" s="121"/>
      <c r="E3" s="121"/>
      <c r="F3" s="121"/>
    </row>
    <row r="5" spans="2:6" s="10" customFormat="1">
      <c r="C5" s="123" t="s">
        <v>23</v>
      </c>
      <c r="D5" s="123"/>
      <c r="E5" s="123" t="s">
        <v>26</v>
      </c>
      <c r="F5" s="123"/>
    </row>
    <row r="6" spans="2:6" s="10" customFormat="1" ht="16">
      <c r="B6" s="95" t="s">
        <v>42</v>
      </c>
      <c r="C6" s="102" t="s">
        <v>105</v>
      </c>
      <c r="D6" s="102" t="s">
        <v>104</v>
      </c>
      <c r="E6" s="102" t="s">
        <v>105</v>
      </c>
      <c r="F6" s="102" t="s">
        <v>104</v>
      </c>
    </row>
    <row r="7" spans="2:6" s="10" customFormat="1">
      <c r="B7" s="67"/>
      <c r="C7" s="67">
        <v>1.6986514559999999</v>
      </c>
      <c r="D7" s="67">
        <v>0.19620011700000001</v>
      </c>
      <c r="E7" s="67">
        <v>1.4824198770000001</v>
      </c>
      <c r="F7" s="67">
        <v>0.62274291500000001</v>
      </c>
    </row>
    <row r="8" spans="2:6" s="10" customFormat="1">
      <c r="B8" s="67"/>
      <c r="C8" s="67">
        <v>1.15840425</v>
      </c>
      <c r="D8" s="67">
        <v>0.26072338</v>
      </c>
      <c r="E8" s="67">
        <v>1.6026061700000001</v>
      </c>
      <c r="F8" s="67">
        <v>0.97928554999999995</v>
      </c>
    </row>
    <row r="9" spans="2:6" s="10" customFormat="1">
      <c r="B9" s="67"/>
      <c r="C9" s="67">
        <v>1.02964425</v>
      </c>
      <c r="D9" s="67">
        <v>0.33825227000000002</v>
      </c>
      <c r="E9" s="67">
        <v>2.07525403</v>
      </c>
      <c r="F9" s="67">
        <v>0.55701096000000005</v>
      </c>
    </row>
    <row r="10" spans="2:6" s="10" customFormat="1">
      <c r="B10" s="67"/>
      <c r="C10" s="67">
        <v>1.44029516</v>
      </c>
      <c r="D10" s="67">
        <v>0.20502964000000001</v>
      </c>
      <c r="E10" s="67">
        <v>1.4478248199999999</v>
      </c>
      <c r="F10" s="67">
        <v>0.90831592000000005</v>
      </c>
    </row>
    <row r="11" spans="2:6" s="10" customFormat="1">
      <c r="B11" s="67"/>
      <c r="C11" s="67"/>
      <c r="D11" s="67">
        <v>0.38284309999999999</v>
      </c>
      <c r="E11" s="67"/>
      <c r="F11" s="67">
        <v>1.61800305</v>
      </c>
    </row>
    <row r="12" spans="2:6" s="10" customFormat="1">
      <c r="B12" s="67"/>
      <c r="C12" s="67"/>
      <c r="D12" s="67"/>
      <c r="E12" s="67"/>
      <c r="F12" s="67"/>
    </row>
    <row r="13" spans="2:6" s="10" customFormat="1">
      <c r="B13" s="67" t="s">
        <v>70</v>
      </c>
      <c r="C13" s="67">
        <v>1.3320000000000001</v>
      </c>
      <c r="D13" s="67">
        <v>0.27660000000000001</v>
      </c>
      <c r="E13" s="67">
        <v>1.6519999999999999</v>
      </c>
      <c r="F13" s="67">
        <v>0.93710000000000004</v>
      </c>
    </row>
    <row r="14" spans="2:6" s="10" customFormat="1">
      <c r="B14" s="67" t="s">
        <v>69</v>
      </c>
      <c r="C14" s="67">
        <v>0.29870000000000002</v>
      </c>
      <c r="D14" s="67">
        <v>8.2049999999999998E-2</v>
      </c>
      <c r="E14" s="67">
        <v>0.2898</v>
      </c>
      <c r="F14" s="67">
        <v>0.42120000000000002</v>
      </c>
    </row>
    <row r="15" spans="2:6" s="10" customFormat="1">
      <c r="B15" s="67" t="s">
        <v>68</v>
      </c>
      <c r="C15" s="67">
        <v>0.14940000000000001</v>
      </c>
      <c r="D15" s="67">
        <v>3.669E-2</v>
      </c>
      <c r="E15" s="67">
        <v>0.1449</v>
      </c>
      <c r="F15" s="67">
        <v>0.18840000000000001</v>
      </c>
    </row>
    <row r="16" spans="2:6" s="10" customFormat="1">
      <c r="B16" s="67"/>
      <c r="C16" s="67"/>
      <c r="D16" s="67"/>
      <c r="E16" s="67"/>
      <c r="F16" s="67"/>
    </row>
    <row r="17" spans="2:12" s="10" customFormat="1">
      <c r="C17" s="122"/>
      <c r="D17" s="122"/>
      <c r="E17" s="122"/>
      <c r="F17" s="122"/>
      <c r="G17" s="122"/>
      <c r="H17" s="122"/>
      <c r="I17" s="122"/>
      <c r="J17" s="122"/>
      <c r="K17" s="122"/>
      <c r="L17" s="122"/>
    </row>
    <row r="18" spans="2:12" s="10" customFormat="1">
      <c r="B18" s="101"/>
      <c r="C18" s="96"/>
      <c r="D18" s="96"/>
      <c r="E18" s="96"/>
      <c r="F18" s="96"/>
      <c r="G18" s="96"/>
      <c r="H18" s="96"/>
      <c r="I18" s="96"/>
      <c r="J18" s="96"/>
      <c r="K18" s="96"/>
      <c r="L18" s="96"/>
    </row>
    <row r="19" spans="2:12" s="10" customFormat="1">
      <c r="B19" s="101"/>
      <c r="C19" s="96"/>
      <c r="D19" s="96"/>
      <c r="E19" s="96"/>
      <c r="F19" s="96"/>
      <c r="G19" s="96"/>
      <c r="H19" s="96"/>
      <c r="I19" s="96"/>
      <c r="J19" s="96"/>
      <c r="K19" s="96"/>
      <c r="L19" s="96"/>
    </row>
    <row r="21" spans="2:12" s="10" customFormat="1">
      <c r="B21" s="101"/>
      <c r="C21" s="107"/>
      <c r="D21" s="107"/>
    </row>
    <row r="22" spans="2:12" s="10" customFormat="1">
      <c r="B22" s="101"/>
      <c r="C22" s="96"/>
      <c r="D22" s="96"/>
    </row>
    <row r="23" spans="2:12" s="10" customFormat="1">
      <c r="B23" s="101"/>
      <c r="C23" s="96"/>
      <c r="D23" s="96"/>
    </row>
    <row r="24" spans="2:12" s="10" customFormat="1">
      <c r="B24" s="101"/>
      <c r="C24" s="96"/>
      <c r="D24" s="96"/>
    </row>
    <row r="26" spans="2:12" s="10" customFormat="1">
      <c r="C26" s="107"/>
      <c r="D26" s="107"/>
    </row>
    <row r="27" spans="2:12" s="10" customFormat="1">
      <c r="B27" s="101"/>
      <c r="C27" s="96"/>
      <c r="D27" s="96"/>
    </row>
    <row r="28" spans="2:12" s="10" customFormat="1">
      <c r="B28" s="101"/>
      <c r="C28" s="96"/>
      <c r="D28" s="96"/>
    </row>
    <row r="29" spans="2:12" s="10" customFormat="1">
      <c r="B29" s="101"/>
      <c r="C29" s="96"/>
      <c r="D29" s="96"/>
    </row>
  </sheetData>
  <mergeCells count="5">
    <mergeCell ref="B3:F3"/>
    <mergeCell ref="C17:G17"/>
    <mergeCell ref="H17:L17"/>
    <mergeCell ref="E5:F5"/>
    <mergeCell ref="C5:D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7D731-A245-7F42-8F92-AE7487FA34D1}">
  <dimension ref="B2:D16"/>
  <sheetViews>
    <sheetView workbookViewId="0">
      <selection activeCell="I30" sqref="I30"/>
    </sheetView>
  </sheetViews>
  <sheetFormatPr baseColWidth="10" defaultRowHeight="15"/>
  <sheetData>
    <row r="2" spans="2:4">
      <c r="C2" t="s">
        <v>107</v>
      </c>
    </row>
    <row r="3" spans="2:4">
      <c r="C3" t="s">
        <v>4</v>
      </c>
      <c r="D3" t="s">
        <v>61</v>
      </c>
    </row>
    <row r="4" spans="2:4">
      <c r="C4" s="124">
        <v>8.0250000000000004</v>
      </c>
      <c r="D4" s="124">
        <v>41.161000000000001</v>
      </c>
    </row>
    <row r="5" spans="2:4">
      <c r="C5" s="124">
        <v>8.6059999999999999</v>
      </c>
      <c r="D5" s="124">
        <v>23.986999999999998</v>
      </c>
    </row>
    <row r="6" spans="2:4">
      <c r="C6" s="124">
        <v>19.821000000000002</v>
      </c>
      <c r="D6" s="124">
        <v>30.625</v>
      </c>
    </row>
    <row r="7" spans="2:4">
      <c r="C7" s="124">
        <v>11.56</v>
      </c>
      <c r="D7" s="124">
        <v>17.132000000000001</v>
      </c>
    </row>
    <row r="8" spans="2:4">
      <c r="C8" s="124">
        <v>12.768000000000001</v>
      </c>
      <c r="D8" s="124">
        <v>18.099</v>
      </c>
    </row>
    <row r="9" spans="2:4">
      <c r="C9" s="124">
        <v>17.343</v>
      </c>
      <c r="D9" s="124">
        <v>26.352</v>
      </c>
    </row>
    <row r="10" spans="2:4">
      <c r="C10" s="124">
        <v>22.053000000000001</v>
      </c>
      <c r="D10" s="124">
        <v>20.67</v>
      </c>
    </row>
    <row r="11" spans="2:4">
      <c r="C11" s="124">
        <v>10.516</v>
      </c>
      <c r="D11" s="124">
        <v>21.244</v>
      </c>
    </row>
    <row r="14" spans="2:4">
      <c r="B14" t="s">
        <v>0</v>
      </c>
      <c r="C14">
        <f>AVERAGE(C4:C11)</f>
        <v>13.836500000000001</v>
      </c>
      <c r="D14">
        <f>AVERAGE(D4:D11)</f>
        <v>24.908750000000001</v>
      </c>
    </row>
    <row r="15" spans="2:4">
      <c r="B15" t="s">
        <v>83</v>
      </c>
      <c r="C15">
        <f>_xlfn.STDEV.P(C4:C11)</f>
        <v>4.9257256064462229</v>
      </c>
      <c r="D15">
        <f>_xlfn.STDEV.P(D4:D11)</f>
        <v>7.3992539108682998</v>
      </c>
    </row>
    <row r="16" spans="2:4">
      <c r="B16" t="s">
        <v>2</v>
      </c>
      <c r="C16">
        <f>C15/SQRT(8)</f>
        <v>1.7415069892911716</v>
      </c>
      <c r="D16">
        <f>D15/SQRT(8)</f>
        <v>2.616031308048028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698FA-8EC9-F448-B431-5963FCE1CF27}">
  <dimension ref="A1:I29"/>
  <sheetViews>
    <sheetView workbookViewId="0">
      <selection activeCell="I30" sqref="I30"/>
    </sheetView>
  </sheetViews>
  <sheetFormatPr baseColWidth="10" defaultRowHeight="15"/>
  <cols>
    <col min="1" max="16384" width="10.83203125" style="10"/>
  </cols>
  <sheetData>
    <row r="1" spans="1:9">
      <c r="A1" s="25"/>
      <c r="B1" s="25" t="s">
        <v>33</v>
      </c>
      <c r="C1" s="25" t="s">
        <v>33</v>
      </c>
      <c r="D1" s="25" t="s">
        <v>33</v>
      </c>
      <c r="E1" s="25" t="s">
        <v>33</v>
      </c>
      <c r="F1" s="25" t="s">
        <v>33</v>
      </c>
      <c r="G1" s="25" t="s">
        <v>33</v>
      </c>
      <c r="H1" s="25" t="s">
        <v>33</v>
      </c>
      <c r="I1" s="25" t="s">
        <v>33</v>
      </c>
    </row>
    <row r="2" spans="1:9">
      <c r="A2" s="25"/>
      <c r="B2" s="25" t="s">
        <v>39</v>
      </c>
      <c r="C2" s="25" t="s">
        <v>39</v>
      </c>
      <c r="D2" s="25" t="s">
        <v>39</v>
      </c>
      <c r="E2" s="25" t="s">
        <v>39</v>
      </c>
      <c r="F2" s="25" t="s">
        <v>40</v>
      </c>
      <c r="G2" s="25" t="s">
        <v>40</v>
      </c>
      <c r="H2" s="25" t="s">
        <v>40</v>
      </c>
      <c r="I2" s="25" t="s">
        <v>40</v>
      </c>
    </row>
    <row r="3" spans="1:9">
      <c r="A3" s="25"/>
      <c r="B3" s="103" t="s">
        <v>25</v>
      </c>
      <c r="C3" s="103" t="s">
        <v>25</v>
      </c>
      <c r="D3" s="103" t="s">
        <v>24</v>
      </c>
      <c r="E3" s="25" t="s">
        <v>24</v>
      </c>
      <c r="F3" s="103" t="s">
        <v>25</v>
      </c>
      <c r="G3" s="103" t="s">
        <v>25</v>
      </c>
      <c r="H3" s="103" t="s">
        <v>24</v>
      </c>
      <c r="I3" s="103" t="s">
        <v>24</v>
      </c>
    </row>
    <row r="4" spans="1:9">
      <c r="B4" s="25" t="s">
        <v>34</v>
      </c>
      <c r="C4" s="25" t="s">
        <v>37</v>
      </c>
      <c r="D4" s="25" t="s">
        <v>34</v>
      </c>
      <c r="E4" s="25" t="s">
        <v>37</v>
      </c>
      <c r="F4" s="25" t="s">
        <v>34</v>
      </c>
      <c r="G4" s="25" t="s">
        <v>37</v>
      </c>
      <c r="H4" s="25" t="s">
        <v>34</v>
      </c>
      <c r="I4" s="25" t="s">
        <v>37</v>
      </c>
    </row>
    <row r="5" spans="1:9">
      <c r="A5" s="25" t="s">
        <v>57</v>
      </c>
      <c r="B5" s="104">
        <v>100.9285</v>
      </c>
      <c r="C5" s="104">
        <v>23.53</v>
      </c>
      <c r="D5" s="104">
        <v>98.395669999999996</v>
      </c>
      <c r="E5" s="105">
        <v>30.87</v>
      </c>
      <c r="F5" s="104">
        <v>56.644199999999998</v>
      </c>
      <c r="G5" s="104">
        <v>71.353610000000003</v>
      </c>
      <c r="H5" s="104">
        <v>52.304250000000003</v>
      </c>
      <c r="I5" s="104">
        <v>58.837330000000001</v>
      </c>
    </row>
    <row r="6" spans="1:9">
      <c r="B6" s="104">
        <v>37.892910000000001</v>
      </c>
      <c r="C6" s="104">
        <v>18.79</v>
      </c>
      <c r="D6" s="104">
        <v>48.185360000000003</v>
      </c>
      <c r="E6" s="105">
        <v>19.760000000000002</v>
      </c>
      <c r="F6" s="104">
        <v>37.631169999999997</v>
      </c>
      <c r="G6" s="104">
        <v>41.243070000000003</v>
      </c>
      <c r="H6" s="104">
        <v>56.123100000000001</v>
      </c>
      <c r="I6" s="104">
        <v>52.008240000000001</v>
      </c>
    </row>
    <row r="7" spans="1:9">
      <c r="B7" s="104">
        <v>96.593639999999994</v>
      </c>
      <c r="C7" s="104">
        <v>30.49</v>
      </c>
      <c r="D7" s="104">
        <v>57.434919999999998</v>
      </c>
      <c r="E7" s="105">
        <v>16.899999999999999</v>
      </c>
      <c r="F7" s="104">
        <v>37.371229999999997</v>
      </c>
      <c r="G7" s="104">
        <v>63.906779999999998</v>
      </c>
      <c r="H7" s="104">
        <v>38.59984</v>
      </c>
      <c r="I7" s="104">
        <v>44.561199999999999</v>
      </c>
    </row>
    <row r="9" spans="1:9">
      <c r="A9" s="25" t="s">
        <v>0</v>
      </c>
      <c r="B9" s="106">
        <f>AVERAGE(B5:B7)</f>
        <v>78.471683333333331</v>
      </c>
      <c r="C9" s="106">
        <f>AVERAGE(C5:C7)</f>
        <v>24.27</v>
      </c>
      <c r="D9" s="106">
        <f>AVERAGE(D5:D7)</f>
        <v>68.005316666666673</v>
      </c>
      <c r="E9" s="106">
        <f>AVERAGE(E5:E7)</f>
        <v>22.51</v>
      </c>
      <c r="F9" s="106">
        <f>AVERAGE(F5:F7)</f>
        <v>43.88219999999999</v>
      </c>
      <c r="G9" s="106">
        <f>AVERAGE(G5:G7)</f>
        <v>58.83448666666667</v>
      </c>
      <c r="H9" s="106">
        <f>AVERAGE(H5:H7)</f>
        <v>49.009063333333337</v>
      </c>
      <c r="I9" s="106">
        <f>AVERAGE(I5:I7)</f>
        <v>51.802256666666665</v>
      </c>
    </row>
    <row r="10" spans="1:9">
      <c r="A10" s="25" t="s">
        <v>3</v>
      </c>
      <c r="B10" s="106">
        <f>STDEV(B5:B7)</f>
        <v>35.209024222966363</v>
      </c>
      <c r="C10" s="106">
        <f>STDEV(C5:C7)</f>
        <v>5.8849978759554258</v>
      </c>
      <c r="D10" s="106">
        <f>STDEV(D5:D7)</f>
        <v>26.722065261540568</v>
      </c>
      <c r="E10" s="106">
        <f>STDEV(E5:E7)</f>
        <v>7.3798441717965808</v>
      </c>
      <c r="F10" s="106">
        <f>STDEV(F5:F7)</f>
        <v>11.052980376391734</v>
      </c>
      <c r="G10" s="106">
        <f>STDEV(G5:G7)</f>
        <v>15.683025043576025</v>
      </c>
      <c r="H10" s="106">
        <f>STDEV(H5:H7)</f>
        <v>9.2146541786999663</v>
      </c>
      <c r="I10" s="106">
        <f>STDEV(I5:I7)</f>
        <v>7.1402936770439283</v>
      </c>
    </row>
    <row r="11" spans="1:9">
      <c r="A11" s="25" t="s">
        <v>2</v>
      </c>
      <c r="B11" s="106">
        <f>B10/SQRT(COUNT(B5:B7))</f>
        <v>20.327939613033685</v>
      </c>
      <c r="C11" s="106">
        <f>C10/SQRT(COUNT(C5:C7))</f>
        <v>3.3977051078632412</v>
      </c>
      <c r="D11" s="106">
        <f>D10/SQRT(COUNT(D5:D7))</f>
        <v>15.427991572053195</v>
      </c>
      <c r="E11" s="106">
        <f>E10/SQRT(COUNT(E5:E7))</f>
        <v>4.2607550191642467</v>
      </c>
      <c r="F11" s="106">
        <f>F10/SQRT(COUNT(F5:F7))</f>
        <v>6.3814411956574189</v>
      </c>
      <c r="G11" s="106">
        <f>G10/SQRT(COUNT(G5:G7))</f>
        <v>9.0545987306162612</v>
      </c>
      <c r="H11" s="106">
        <f>H10/SQRT(COUNT(H5:H7))</f>
        <v>5.3200830705617355</v>
      </c>
      <c r="I11" s="106">
        <f>I10/SQRT(COUNT(I5:I7))</f>
        <v>4.1224504765342953</v>
      </c>
    </row>
    <row r="14" spans="1:9">
      <c r="A14" s="25" t="s">
        <v>59</v>
      </c>
      <c r="B14" s="104">
        <v>6.16</v>
      </c>
      <c r="C14" s="104">
        <v>2.0299999999999998</v>
      </c>
      <c r="D14" s="104">
        <v>6.5</v>
      </c>
      <c r="E14" s="105">
        <v>3.75</v>
      </c>
      <c r="F14" s="104">
        <v>1.25</v>
      </c>
      <c r="G14" s="104">
        <v>14.36</v>
      </c>
      <c r="H14" s="104">
        <v>1.92</v>
      </c>
      <c r="I14" s="104">
        <v>10.71</v>
      </c>
    </row>
    <row r="15" spans="1:9">
      <c r="B15" s="104">
        <v>1.32</v>
      </c>
      <c r="C15" s="104">
        <v>4.01</v>
      </c>
      <c r="D15" s="104">
        <v>1.27</v>
      </c>
      <c r="E15" s="105">
        <v>3.27</v>
      </c>
      <c r="F15" s="104">
        <v>0.86</v>
      </c>
      <c r="G15" s="104">
        <v>6.89</v>
      </c>
      <c r="H15" s="104">
        <v>2.37</v>
      </c>
      <c r="I15" s="104">
        <v>9.02</v>
      </c>
    </row>
    <row r="16" spans="1:9">
      <c r="B16" s="104">
        <v>4.18</v>
      </c>
      <c r="C16" s="104">
        <v>4.68</v>
      </c>
      <c r="D16" s="104">
        <v>2.08</v>
      </c>
      <c r="E16" s="105">
        <v>1.76</v>
      </c>
      <c r="F16" s="104">
        <v>0.88</v>
      </c>
      <c r="G16" s="104">
        <v>5.91</v>
      </c>
      <c r="H16" s="104">
        <v>1.6</v>
      </c>
      <c r="I16" s="104">
        <v>5.69</v>
      </c>
    </row>
    <row r="18" spans="1:9">
      <c r="A18" s="25" t="s">
        <v>0</v>
      </c>
      <c r="B18" s="106">
        <f>AVERAGE(B14:B16)</f>
        <v>3.8866666666666667</v>
      </c>
      <c r="C18" s="106">
        <f>AVERAGE(C14:C16)</f>
        <v>3.5733333333333328</v>
      </c>
      <c r="D18" s="106">
        <f>AVERAGE(D14:D16)</f>
        <v>3.2833333333333332</v>
      </c>
      <c r="E18" s="106">
        <f>AVERAGE(E14:E16)</f>
        <v>2.9266666666666663</v>
      </c>
      <c r="F18" s="106">
        <f>AVERAGE(F14:F16)</f>
        <v>0.99666666666666659</v>
      </c>
      <c r="G18" s="106">
        <f>AVERAGE(G14:G16)</f>
        <v>9.0533333333333328</v>
      </c>
      <c r="H18" s="106">
        <f>AVERAGE(H14:H16)</f>
        <v>1.9633333333333336</v>
      </c>
      <c r="I18" s="106">
        <f>AVERAGE(I14:I16)</f>
        <v>8.4733333333333345</v>
      </c>
    </row>
    <row r="19" spans="1:9">
      <c r="A19" s="25" t="s">
        <v>3</v>
      </c>
      <c r="B19" s="106">
        <f>STDEV(B14:B16)</f>
        <v>2.4332968033787679</v>
      </c>
      <c r="C19" s="106">
        <f>STDEV(C14:C16)</f>
        <v>1.3779090439260977</v>
      </c>
      <c r="D19" s="106">
        <f>STDEV(D14:D16)</f>
        <v>2.8150014801653902</v>
      </c>
      <c r="E19" s="106">
        <f>STDEV(E14:E16)</f>
        <v>1.0384764481360831</v>
      </c>
      <c r="F19" s="106">
        <f>STDEV(F14:F16)</f>
        <v>0.21962088546705513</v>
      </c>
      <c r="G19" s="106">
        <f>STDEV(G14:G16)</f>
        <v>4.6217565203430286</v>
      </c>
      <c r="H19" s="106">
        <f>STDEV(H14:H16)</f>
        <v>0.38682468035704892</v>
      </c>
      <c r="I19" s="106">
        <f>STDEV(I14:I16)</f>
        <v>2.5542578830911586</v>
      </c>
    </row>
    <row r="20" spans="1:9">
      <c r="A20" s="25" t="s">
        <v>2</v>
      </c>
      <c r="B20" s="106">
        <f>B19/SQRT(COUNT(B14:B16))</f>
        <v>1.4048645644489877</v>
      </c>
      <c r="C20" s="106">
        <f>C19/SQRT(COUNT(C14:C16))</f>
        <v>0.79553615742955242</v>
      </c>
      <c r="D20" s="106">
        <f>D19/SQRT(COUNT(D14:D16))</f>
        <v>1.6252418623426832</v>
      </c>
      <c r="E20" s="106">
        <f>E19/SQRT(COUNT(E14:E16))</f>
        <v>0.59956465687845406</v>
      </c>
      <c r="F20" s="106">
        <f>F19/SQRT(COUNT(F14:F16))</f>
        <v>0.12679817734406826</v>
      </c>
      <c r="G20" s="106">
        <f>G19/SQRT(COUNT(G14:G16))</f>
        <v>2.6683723711489558</v>
      </c>
      <c r="H20" s="106">
        <f>H19/SQRT(COUNT(H14:H16))</f>
        <v>0.22333333333333316</v>
      </c>
      <c r="I20" s="106">
        <f>I19/SQRT(COUNT(I14:I16))</f>
        <v>1.4747014763824042</v>
      </c>
    </row>
    <row r="23" spans="1:9">
      <c r="A23" s="25" t="s">
        <v>60</v>
      </c>
      <c r="B23" s="104">
        <v>37.89</v>
      </c>
      <c r="C23" s="104">
        <v>9.44</v>
      </c>
      <c r="D23" s="104">
        <v>46.65</v>
      </c>
      <c r="E23" s="105">
        <v>18</v>
      </c>
      <c r="F23" s="104">
        <v>30.81</v>
      </c>
      <c r="G23" s="104">
        <v>53.68</v>
      </c>
      <c r="H23" s="104">
        <v>20.260000000000002</v>
      </c>
      <c r="I23" s="104">
        <v>67.41</v>
      </c>
    </row>
    <row r="24" spans="1:9">
      <c r="B24" s="104">
        <v>20.64</v>
      </c>
      <c r="C24" s="104">
        <v>12.19</v>
      </c>
      <c r="D24" s="104">
        <v>16.72</v>
      </c>
      <c r="E24" s="105">
        <v>11.57</v>
      </c>
      <c r="F24" s="104">
        <v>24.49</v>
      </c>
      <c r="G24" s="104">
        <v>19.12</v>
      </c>
      <c r="H24" s="104">
        <v>22.79</v>
      </c>
      <c r="I24" s="104">
        <v>26.33</v>
      </c>
    </row>
    <row r="25" spans="1:9">
      <c r="B25" s="104">
        <v>42.39</v>
      </c>
      <c r="C25" s="104">
        <v>17.53</v>
      </c>
      <c r="D25" s="104">
        <v>23.38</v>
      </c>
      <c r="E25" s="105">
        <v>10.09</v>
      </c>
      <c r="F25" s="104">
        <v>23.71</v>
      </c>
      <c r="G25" s="104">
        <v>36.619999999999997</v>
      </c>
      <c r="H25" s="104">
        <v>19.66</v>
      </c>
      <c r="I25" s="104">
        <v>35.950000000000003</v>
      </c>
    </row>
    <row r="27" spans="1:9">
      <c r="A27" s="25" t="s">
        <v>0</v>
      </c>
      <c r="B27" s="106">
        <f>AVERAGE(B23:B25)</f>
        <v>33.64</v>
      </c>
      <c r="C27" s="106">
        <f>AVERAGE(C23:C25)</f>
        <v>13.053333333333333</v>
      </c>
      <c r="D27" s="106">
        <f>AVERAGE(D23:D25)</f>
        <v>28.916666666666668</v>
      </c>
      <c r="E27" s="106">
        <f>AVERAGE(E23:E25)</f>
        <v>13.219999999999999</v>
      </c>
      <c r="F27" s="106">
        <f>AVERAGE(F23:F25)</f>
        <v>26.336666666666662</v>
      </c>
      <c r="G27" s="106">
        <f>AVERAGE(G23:G25)</f>
        <v>36.473333333333329</v>
      </c>
      <c r="H27" s="106">
        <f>AVERAGE(H23:H25)</f>
        <v>20.903333333333332</v>
      </c>
      <c r="I27" s="106">
        <f>AVERAGE(I23:I25)</f>
        <v>43.23</v>
      </c>
    </row>
    <row r="28" spans="1:9">
      <c r="A28" s="25" t="s">
        <v>3</v>
      </c>
      <c r="B28" s="106">
        <f>STDEV(B23:B25)</f>
        <v>11.480962503205035</v>
      </c>
      <c r="C28" s="106">
        <f>STDEV(C23:C25)</f>
        <v>4.1135183642878461</v>
      </c>
      <c r="D28" s="106">
        <f>STDEV(D23:D25)</f>
        <v>15.714395735545576</v>
      </c>
      <c r="E28" s="106">
        <f>STDEV(E23:E25)</f>
        <v>4.2052229429603436</v>
      </c>
      <c r="F28" s="106">
        <f>STDEV(F23:F25)</f>
        <v>3.8936015889319662</v>
      </c>
      <c r="G28" s="106">
        <f>STDEV(G23:G25)</f>
        <v>17.280466814682224</v>
      </c>
      <c r="H28" s="106">
        <f>STDEV(H23:H25)</f>
        <v>1.6612144152195798</v>
      </c>
      <c r="I28" s="106">
        <f>STDEV(I23:I25)</f>
        <v>21.485818578774229</v>
      </c>
    </row>
    <row r="29" spans="1:9">
      <c r="A29" s="25" t="s">
        <v>2</v>
      </c>
      <c r="B29" s="106">
        <f>B28/SQRT(COUNT(B23:B25))</f>
        <v>6.6285367917814266</v>
      </c>
      <c r="C29" s="106">
        <f>C28/SQRT(COUNT(C23:C25))</f>
        <v>2.3749409349380572</v>
      </c>
      <c r="D29" s="106">
        <f>D28/SQRT(COUNT(D23:D25))</f>
        <v>9.0727106080695457</v>
      </c>
      <c r="E29" s="106">
        <f>E28/SQRT(COUNT(E23:E25))</f>
        <v>2.4278865981205446</v>
      </c>
      <c r="F29" s="106">
        <f>F28/SQRT(COUNT(F23:F25))</f>
        <v>2.2479719254870254</v>
      </c>
      <c r="G29" s="106">
        <f>G28/SQRT(COUNT(G23:G25))</f>
        <v>9.976882167179177</v>
      </c>
      <c r="H29" s="106">
        <f>H28/SQRT(COUNT(H23:H25))</f>
        <v>0.95910258980871121</v>
      </c>
      <c r="I29" s="106">
        <f>I28/SQRT(COUNT(I23:I25))</f>
        <v>12.40484314021476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4659F-92ED-054B-AA9B-A2C2E044769C}">
  <dimension ref="A1:T41"/>
  <sheetViews>
    <sheetView zoomScale="90" zoomScaleNormal="90" workbookViewId="0">
      <selection activeCell="N29" sqref="N29"/>
    </sheetView>
  </sheetViews>
  <sheetFormatPr baseColWidth="10" defaultRowHeight="15"/>
  <cols>
    <col min="1" max="1" width="13.5" customWidth="1"/>
    <col min="2" max="2" width="12.5" bestFit="1" customWidth="1"/>
    <col min="4" max="4" width="12.5" bestFit="1" customWidth="1"/>
  </cols>
  <sheetData>
    <row r="1" spans="1:19" ht="21">
      <c r="A1" s="3" t="s">
        <v>64</v>
      </c>
      <c r="B1" s="18" t="s">
        <v>4</v>
      </c>
      <c r="F1" s="18" t="s">
        <v>61</v>
      </c>
      <c r="K1" s="3" t="s">
        <v>65</v>
      </c>
      <c r="L1" s="18" t="s">
        <v>4</v>
      </c>
      <c r="N1" s="18" t="s">
        <v>61</v>
      </c>
      <c r="P1" s="18"/>
    </row>
    <row r="2" spans="1:19">
      <c r="A2" s="3" t="s">
        <v>5</v>
      </c>
      <c r="B2" s="3">
        <v>0</v>
      </c>
      <c r="C2" s="3">
        <v>7</v>
      </c>
      <c r="D2" s="3">
        <v>14</v>
      </c>
      <c r="E2" s="3">
        <v>21</v>
      </c>
      <c r="F2" s="3">
        <v>0</v>
      </c>
      <c r="G2" s="3">
        <v>7</v>
      </c>
      <c r="H2" s="3">
        <v>14</v>
      </c>
      <c r="I2" s="3">
        <v>21</v>
      </c>
      <c r="K2" s="3"/>
      <c r="L2" s="3" t="s">
        <v>27</v>
      </c>
      <c r="M2" s="3" t="s">
        <v>66</v>
      </c>
      <c r="N2" s="3" t="s">
        <v>27</v>
      </c>
      <c r="O2" s="3" t="s">
        <v>66</v>
      </c>
      <c r="P2" s="3"/>
      <c r="Q2" s="3"/>
      <c r="R2" s="3"/>
      <c r="S2" s="3"/>
    </row>
    <row r="3" spans="1:19">
      <c r="B3" s="40">
        <v>0.60264764000000004</v>
      </c>
      <c r="C3" s="40">
        <v>6.9077015299999998</v>
      </c>
      <c r="D3" s="40">
        <v>12.309190600000001</v>
      </c>
      <c r="E3" s="40">
        <v>46.4012156</v>
      </c>
      <c r="F3" s="40">
        <v>0.23362305999999999</v>
      </c>
      <c r="G3" s="40">
        <v>3.3093891100000001</v>
      </c>
      <c r="H3" s="40">
        <v>9.4758358000000005</v>
      </c>
      <c r="I3" s="40">
        <v>25.302577800000002</v>
      </c>
      <c r="J3" s="9"/>
      <c r="L3" s="40">
        <v>1.13086021</v>
      </c>
      <c r="M3" s="40">
        <v>2.0848930299999999</v>
      </c>
      <c r="N3" s="40">
        <v>0.58606455000000002</v>
      </c>
      <c r="O3" s="40">
        <v>1.3091379999999999</v>
      </c>
    </row>
    <row r="4" spans="1:19">
      <c r="B4" s="40">
        <v>0.29552969000000001</v>
      </c>
      <c r="C4" s="40">
        <v>7.7639584299999997</v>
      </c>
      <c r="D4" s="40">
        <v>19.582091900000002</v>
      </c>
      <c r="E4" s="40">
        <v>46.380343199999999</v>
      </c>
      <c r="F4" s="40">
        <v>0.30325655000000001</v>
      </c>
      <c r="G4" s="40">
        <v>6.9077015299999998</v>
      </c>
      <c r="H4" s="40">
        <v>19.937119500000001</v>
      </c>
      <c r="I4" s="40">
        <v>27.699094599999999</v>
      </c>
      <c r="L4" s="40">
        <v>1.2390443600000001</v>
      </c>
      <c r="M4" s="40">
        <v>2.21904784</v>
      </c>
      <c r="N4" s="40">
        <v>0.47359717000000001</v>
      </c>
      <c r="O4" s="40">
        <v>1.98860364</v>
      </c>
    </row>
    <row r="5" spans="1:19">
      <c r="B5" s="40">
        <v>0.89831914999999996</v>
      </c>
      <c r="C5" s="40">
        <v>11.418521399999999</v>
      </c>
      <c r="D5" s="40">
        <v>21.377835099999999</v>
      </c>
      <c r="E5" s="40">
        <v>10.1795253</v>
      </c>
      <c r="F5" s="40">
        <v>1.20529095</v>
      </c>
      <c r="G5" s="40">
        <v>3.6022972900000001</v>
      </c>
      <c r="H5" s="40">
        <v>26.100857300000001</v>
      </c>
      <c r="I5" s="40">
        <v>22.595352299999998</v>
      </c>
      <c r="L5" s="40">
        <v>0.48784292000000001</v>
      </c>
      <c r="M5" s="40">
        <v>2.2610521499999998</v>
      </c>
      <c r="N5" s="40">
        <v>0.88347408000000005</v>
      </c>
      <c r="O5" s="40">
        <v>1.8209615299999999</v>
      </c>
    </row>
    <row r="6" spans="1:19">
      <c r="B6" s="40"/>
      <c r="C6" s="40"/>
      <c r="D6" s="40">
        <v>23.996604099999999</v>
      </c>
      <c r="E6" s="40">
        <v>18.790078000000001</v>
      </c>
      <c r="F6" s="40"/>
      <c r="G6" s="40"/>
      <c r="H6" s="40">
        <v>28.999916899999999</v>
      </c>
      <c r="I6" s="40">
        <v>10.6832052</v>
      </c>
      <c r="L6" s="40">
        <v>1.1422524999999999</v>
      </c>
      <c r="M6" s="40">
        <v>2.51699268</v>
      </c>
      <c r="N6" s="40">
        <v>1.3219049300000001</v>
      </c>
      <c r="O6" s="40">
        <v>2.2251012299999999</v>
      </c>
    </row>
    <row r="7" spans="1:19">
      <c r="B7" s="40"/>
      <c r="C7" s="40"/>
      <c r="D7" s="40">
        <v>18.999279300000001</v>
      </c>
      <c r="E7" s="40">
        <v>18.885216199999999</v>
      </c>
      <c r="F7" s="40"/>
      <c r="G7" s="40"/>
      <c r="H7" s="40">
        <v>21.769105499999998</v>
      </c>
      <c r="I7" s="40">
        <v>14.2272271</v>
      </c>
      <c r="L7" s="7"/>
      <c r="M7" s="7"/>
      <c r="N7" s="7"/>
      <c r="O7" s="7"/>
      <c r="P7" s="7"/>
      <c r="Q7" s="7"/>
      <c r="R7" s="7"/>
      <c r="S7" s="7"/>
    </row>
    <row r="8" spans="1:19">
      <c r="B8" s="40"/>
      <c r="C8" s="40"/>
      <c r="D8" s="40">
        <v>16.852180300000001</v>
      </c>
      <c r="E8" s="40"/>
      <c r="F8" s="40"/>
      <c r="G8" s="40"/>
      <c r="H8" s="40">
        <v>23.935995699999999</v>
      </c>
      <c r="I8" s="40">
        <v>29.274570499999999</v>
      </c>
      <c r="L8" s="7"/>
      <c r="M8" s="7"/>
      <c r="N8" s="7"/>
      <c r="O8" s="7"/>
      <c r="P8" s="7"/>
      <c r="Q8" s="7"/>
      <c r="R8" s="7"/>
      <c r="S8" s="7"/>
    </row>
    <row r="9" spans="1:19">
      <c r="B9" s="7"/>
      <c r="C9" s="7"/>
      <c r="D9" s="7"/>
      <c r="E9" s="7"/>
      <c r="F9" s="40"/>
      <c r="G9" s="40"/>
      <c r="H9" s="40"/>
      <c r="I9" s="40">
        <v>27.722767000000001</v>
      </c>
      <c r="L9" s="7"/>
      <c r="M9" s="7"/>
      <c r="N9" s="7"/>
      <c r="O9" s="7"/>
      <c r="P9" s="7"/>
      <c r="Q9" s="7"/>
      <c r="R9" s="7"/>
      <c r="S9" s="7"/>
    </row>
    <row r="10" spans="1:19">
      <c r="B10" s="7"/>
      <c r="C10" s="7"/>
      <c r="D10" s="7"/>
      <c r="E10" s="7"/>
      <c r="F10" s="7"/>
      <c r="G10" s="7"/>
      <c r="H10" s="7"/>
      <c r="I10" s="7"/>
      <c r="L10" s="7"/>
      <c r="M10" s="7"/>
      <c r="N10" s="7"/>
      <c r="O10" s="7"/>
      <c r="P10" s="7"/>
      <c r="Q10" s="7"/>
      <c r="R10" s="7"/>
      <c r="S10" s="7"/>
    </row>
    <row r="11" spans="1:19">
      <c r="B11" s="7"/>
      <c r="C11" s="7"/>
      <c r="D11" s="7"/>
      <c r="E11" s="7"/>
      <c r="F11" s="7"/>
      <c r="G11" s="7"/>
      <c r="H11" s="7"/>
      <c r="I11" s="7"/>
      <c r="L11" s="7"/>
      <c r="M11" s="7"/>
      <c r="N11" s="7"/>
      <c r="O11" s="7"/>
      <c r="P11" s="7"/>
      <c r="Q11" s="7"/>
      <c r="R11" s="7"/>
      <c r="S11" s="7"/>
    </row>
    <row r="12" spans="1:19">
      <c r="B12" s="7"/>
      <c r="C12" s="7"/>
      <c r="D12" s="7"/>
      <c r="E12" s="7"/>
      <c r="F12" s="7"/>
      <c r="G12" s="7"/>
      <c r="H12" s="7"/>
      <c r="I12" s="7"/>
      <c r="L12" s="7"/>
      <c r="M12" s="7"/>
      <c r="N12" s="7"/>
      <c r="O12" s="7"/>
      <c r="P12" s="7"/>
      <c r="Q12" s="7"/>
      <c r="R12" s="7"/>
      <c r="S12" s="7"/>
    </row>
    <row r="13" spans="1:19">
      <c r="B13" s="7"/>
      <c r="C13" s="7"/>
      <c r="D13" s="7"/>
      <c r="E13" s="7"/>
      <c r="F13" s="7"/>
      <c r="G13" s="7"/>
      <c r="H13" s="7"/>
      <c r="I13" s="7"/>
      <c r="L13" s="7"/>
      <c r="M13" s="7"/>
      <c r="N13" s="7"/>
      <c r="O13" s="7"/>
      <c r="P13" s="7"/>
      <c r="Q13" s="7"/>
      <c r="R13" s="7"/>
      <c r="S13" s="7"/>
    </row>
    <row r="14" spans="1:19">
      <c r="B14" s="7"/>
      <c r="C14" s="7"/>
      <c r="D14" s="7"/>
      <c r="E14" s="7"/>
      <c r="F14" s="7"/>
      <c r="G14" s="7"/>
      <c r="H14" s="7"/>
      <c r="I14" s="7"/>
      <c r="L14" s="7"/>
      <c r="M14" s="7"/>
      <c r="N14" s="7"/>
      <c r="O14" s="7"/>
      <c r="P14" s="7"/>
      <c r="Q14" s="7"/>
      <c r="R14" s="7"/>
      <c r="S14" s="7"/>
    </row>
    <row r="15" spans="1:19">
      <c r="B15" s="7"/>
      <c r="C15" s="7"/>
      <c r="D15" s="7"/>
      <c r="E15" s="7"/>
      <c r="F15" s="7"/>
      <c r="G15" s="7"/>
      <c r="H15" s="7"/>
      <c r="I15" s="7"/>
      <c r="L15" s="7"/>
      <c r="M15" s="7"/>
      <c r="N15" s="7"/>
      <c r="O15" s="7"/>
      <c r="P15" s="7"/>
      <c r="Q15" s="7"/>
      <c r="R15" s="7"/>
      <c r="S15" s="7"/>
    </row>
    <row r="16" spans="1:19" ht="16">
      <c r="B16" s="13"/>
      <c r="C16" s="13"/>
      <c r="D16" s="13"/>
      <c r="E16" s="13"/>
      <c r="F16" s="13"/>
      <c r="G16" s="13"/>
      <c r="H16" s="13"/>
      <c r="I16" s="13"/>
      <c r="L16" s="13"/>
      <c r="M16" s="13"/>
      <c r="N16" s="13"/>
      <c r="O16" s="13"/>
      <c r="P16" s="13"/>
      <c r="Q16" s="13"/>
      <c r="R16" s="13"/>
      <c r="S16" s="13"/>
    </row>
    <row r="18" spans="1:20">
      <c r="B18" s="10"/>
      <c r="C18" s="10"/>
      <c r="D18" s="10"/>
      <c r="L18" s="10"/>
      <c r="M18" s="10"/>
      <c r="N18" s="10"/>
      <c r="O18" s="10"/>
      <c r="P18" s="10"/>
      <c r="Q18" s="10"/>
      <c r="R18" s="10"/>
      <c r="S18" s="10"/>
    </row>
    <row r="19" spans="1:20">
      <c r="B19" s="11"/>
      <c r="C19" s="11"/>
      <c r="D19" s="11"/>
      <c r="E19" s="11"/>
      <c r="F19" s="11"/>
      <c r="G19" s="11"/>
      <c r="H19" s="11"/>
      <c r="I19" s="11"/>
      <c r="L19" s="11"/>
      <c r="M19" s="11"/>
      <c r="N19" s="11"/>
      <c r="O19" s="11"/>
      <c r="P19" s="10"/>
      <c r="Q19" s="10"/>
      <c r="R19" s="10"/>
      <c r="S19" s="10"/>
    </row>
    <row r="20" spans="1:20">
      <c r="A20" s="3" t="s">
        <v>0</v>
      </c>
      <c r="B20" s="5">
        <f t="shared" ref="B20:I20" si="0">AVERAGE(B3:B15)</f>
        <v>0.59883216000000006</v>
      </c>
      <c r="C20" s="5">
        <f t="shared" si="0"/>
        <v>8.6967271200000003</v>
      </c>
      <c r="D20" s="5">
        <f t="shared" si="0"/>
        <v>18.852863549999999</v>
      </c>
      <c r="E20" s="5">
        <f t="shared" si="0"/>
        <v>28.127275659999999</v>
      </c>
      <c r="F20" s="5">
        <f t="shared" si="0"/>
        <v>0.58072351999999994</v>
      </c>
      <c r="G20" s="5">
        <f t="shared" si="0"/>
        <v>4.6064626433333338</v>
      </c>
      <c r="H20" s="5">
        <f t="shared" si="0"/>
        <v>21.703138449999997</v>
      </c>
      <c r="I20" s="5">
        <f t="shared" si="0"/>
        <v>22.500684928571435</v>
      </c>
      <c r="K20" s="3"/>
      <c r="L20" s="5">
        <f t="shared" ref="L20:O20" si="1">AVERAGE(L3:L15)</f>
        <v>0.99999999750000002</v>
      </c>
      <c r="M20" s="5">
        <f t="shared" si="1"/>
        <v>2.2704964249999997</v>
      </c>
      <c r="N20" s="5">
        <f t="shared" si="1"/>
        <v>0.81626018249999999</v>
      </c>
      <c r="O20" s="5">
        <f t="shared" si="1"/>
        <v>1.8359510999999999</v>
      </c>
      <c r="P20" s="5"/>
      <c r="Q20" s="5"/>
      <c r="R20" s="5"/>
      <c r="S20" s="5"/>
    </row>
    <row r="21" spans="1:20">
      <c r="A21" s="3" t="s">
        <v>3</v>
      </c>
      <c r="B21" s="5">
        <f t="shared" ref="B21:I21" si="2">STDEV(B3:B15)</f>
        <v>0.30141284260544643</v>
      </c>
      <c r="C21" s="5">
        <f t="shared" si="2"/>
        <v>2.3957080470457854</v>
      </c>
      <c r="D21" s="5">
        <f t="shared" si="2"/>
        <v>4.0052253089110312</v>
      </c>
      <c r="E21" s="5">
        <f t="shared" si="2"/>
        <v>17.042828563207273</v>
      </c>
      <c r="F21" s="5">
        <f t="shared" si="2"/>
        <v>0.54201066566535272</v>
      </c>
      <c r="G21" s="5">
        <f t="shared" si="2"/>
        <v>1.9983053096581243</v>
      </c>
      <c r="H21" s="5">
        <f t="shared" si="2"/>
        <v>6.7852584771554456</v>
      </c>
      <c r="I21" s="5">
        <f t="shared" si="2"/>
        <v>7.2588064578834919</v>
      </c>
      <c r="K21" s="3"/>
      <c r="L21" s="5">
        <f t="shared" ref="L21:O21" si="3">STDEV(L3:L15)</f>
        <v>0.34487062741431501</v>
      </c>
      <c r="M21" s="5">
        <f t="shared" si="3"/>
        <v>0.18068865966382516</v>
      </c>
      <c r="N21" s="5">
        <f t="shared" si="3"/>
        <v>0.37885893947005761</v>
      </c>
      <c r="O21" s="5">
        <f t="shared" si="3"/>
        <v>0.38837153654195</v>
      </c>
      <c r="P21" s="5"/>
      <c r="Q21" s="5"/>
      <c r="R21" s="5"/>
      <c r="S21" s="5"/>
    </row>
    <row r="22" spans="1:20">
      <c r="A22" s="3" t="s">
        <v>2</v>
      </c>
      <c r="B22" s="8">
        <f t="shared" ref="B22:I22" si="4">B21/SQRT(COUNT(B3:B18))</f>
        <v>0.17402078581546482</v>
      </c>
      <c r="C22" s="8">
        <f t="shared" si="4"/>
        <v>1.3831626858616368</v>
      </c>
      <c r="D22" s="8">
        <f t="shared" si="4"/>
        <v>1.6351263852855262</v>
      </c>
      <c r="E22" s="8">
        <f t="shared" si="4"/>
        <v>7.621784639241306</v>
      </c>
      <c r="F22" s="8">
        <f t="shared" si="4"/>
        <v>0.31293000372553964</v>
      </c>
      <c r="G22" s="8">
        <f t="shared" si="4"/>
        <v>1.1537221084541767</v>
      </c>
      <c r="H22" s="8">
        <f t="shared" si="4"/>
        <v>2.7700701736541453</v>
      </c>
      <c r="I22" s="8">
        <f t="shared" si="4"/>
        <v>2.7435709575299092</v>
      </c>
      <c r="K22" s="3"/>
      <c r="L22" s="8">
        <f t="shared" ref="L22:O22" si="5">L21/SQRT(COUNT(L3:L18))</f>
        <v>0.17243531370715751</v>
      </c>
      <c r="M22" s="8">
        <f t="shared" si="5"/>
        <v>9.0344329831912581E-2</v>
      </c>
      <c r="N22" s="8">
        <f t="shared" si="5"/>
        <v>0.1894294697350288</v>
      </c>
      <c r="O22" s="8">
        <f t="shared" si="5"/>
        <v>0.194185768270975</v>
      </c>
      <c r="P22" s="8"/>
      <c r="Q22" s="8"/>
      <c r="R22" s="8"/>
      <c r="S22" s="8"/>
    </row>
    <row r="27" spans="1:20">
      <c r="L27" s="41"/>
      <c r="M27" s="40"/>
      <c r="N27" s="40"/>
      <c r="O27" s="40"/>
      <c r="P27" s="40"/>
      <c r="Q27" s="40"/>
      <c r="R27" s="40"/>
      <c r="S27" s="40"/>
      <c r="T27" s="40"/>
    </row>
    <row r="28" spans="1:20">
      <c r="B28" s="41"/>
      <c r="C28" s="40"/>
      <c r="D28" s="40"/>
      <c r="E28" s="40"/>
      <c r="F28" s="40"/>
      <c r="G28" s="40"/>
      <c r="H28" s="40"/>
      <c r="I28" s="41"/>
      <c r="J28" s="40"/>
      <c r="K28" s="40"/>
      <c r="L28" s="40"/>
      <c r="M28" s="40"/>
      <c r="N28" s="40"/>
      <c r="O28" s="40"/>
      <c r="P28" s="40"/>
      <c r="R28" s="40"/>
      <c r="S28" s="40"/>
      <c r="T28" s="40"/>
    </row>
    <row r="29" spans="1:20">
      <c r="B29" s="41"/>
      <c r="C29" s="40"/>
      <c r="D29" s="40"/>
      <c r="E29" s="40"/>
      <c r="F29" s="40"/>
      <c r="G29" s="40"/>
      <c r="H29" s="40"/>
      <c r="I29" s="41"/>
      <c r="J29" s="40"/>
      <c r="K29" s="40"/>
      <c r="L29" s="40"/>
      <c r="M29" s="40"/>
      <c r="N29" s="40"/>
      <c r="O29" s="40"/>
      <c r="P29" s="40"/>
      <c r="R29" s="40"/>
      <c r="S29" s="40"/>
      <c r="T29" s="40"/>
    </row>
    <row r="30" spans="1:20">
      <c r="B30" s="41"/>
      <c r="C30" s="40"/>
      <c r="D30" s="40"/>
      <c r="E30" s="40"/>
      <c r="F30" s="40"/>
      <c r="G30" s="40"/>
      <c r="H30" s="40"/>
      <c r="I30" s="41"/>
      <c r="J30" s="40"/>
      <c r="K30" s="40"/>
      <c r="L30" s="40"/>
      <c r="M30" s="40"/>
      <c r="N30" s="40"/>
      <c r="O30" s="40"/>
      <c r="P30" s="40"/>
      <c r="R30" s="40"/>
      <c r="S30" s="40"/>
      <c r="T30" s="40"/>
    </row>
    <row r="31" spans="1:20">
      <c r="B31" s="41"/>
      <c r="C31" s="40"/>
      <c r="D31" s="40"/>
      <c r="E31" s="40"/>
      <c r="F31" s="40"/>
      <c r="G31" s="40"/>
      <c r="H31" s="40"/>
      <c r="I31" s="41"/>
      <c r="J31" s="40"/>
      <c r="K31" s="40"/>
      <c r="L31" s="40"/>
      <c r="M31" s="40"/>
      <c r="N31" s="40"/>
      <c r="O31" s="40"/>
      <c r="P31" s="40"/>
    </row>
    <row r="34" spans="2:12">
      <c r="B34" s="41"/>
      <c r="C34" s="41"/>
      <c r="D34" s="41"/>
      <c r="E34" s="41"/>
      <c r="I34" s="41"/>
      <c r="J34" s="41"/>
      <c r="K34" s="41"/>
      <c r="L34" s="41"/>
    </row>
    <row r="35" spans="2:12">
      <c r="B35" s="40"/>
      <c r="C35" s="40"/>
      <c r="D35" s="40"/>
      <c r="E35" s="40"/>
      <c r="I35" s="40"/>
      <c r="J35" s="40"/>
      <c r="K35" s="40"/>
      <c r="L35" s="40"/>
    </row>
    <row r="36" spans="2:12">
      <c r="B36" s="40"/>
      <c r="C36" s="40"/>
      <c r="D36" s="40"/>
      <c r="E36" s="40"/>
      <c r="I36" s="40"/>
      <c r="J36" s="40"/>
      <c r="K36" s="40"/>
      <c r="L36" s="40"/>
    </row>
    <row r="37" spans="2:12">
      <c r="B37" s="40"/>
      <c r="C37" s="40"/>
      <c r="D37" s="40"/>
      <c r="E37" s="40"/>
      <c r="I37" s="40"/>
      <c r="J37" s="40"/>
      <c r="K37" s="40"/>
      <c r="L37" s="40"/>
    </row>
    <row r="38" spans="2:12">
      <c r="B38" s="40"/>
      <c r="C38" s="40"/>
      <c r="D38" s="40"/>
      <c r="E38" s="40"/>
      <c r="I38" s="40"/>
      <c r="J38" s="40"/>
      <c r="K38" s="40"/>
      <c r="L38" s="40"/>
    </row>
    <row r="39" spans="2:12">
      <c r="B39" s="40"/>
      <c r="C39" s="40"/>
      <c r="D39" s="40"/>
      <c r="E39" s="40"/>
      <c r="I39" s="40"/>
      <c r="J39" s="40"/>
      <c r="K39" s="40"/>
      <c r="L39" s="40"/>
    </row>
    <row r="40" spans="2:12">
      <c r="B40" s="40"/>
      <c r="C40" s="40"/>
      <c r="D40" s="40"/>
      <c r="E40" s="40"/>
      <c r="I40" s="40"/>
      <c r="J40" s="40"/>
      <c r="K40" s="40"/>
      <c r="L40" s="40"/>
    </row>
    <row r="41" spans="2:12">
      <c r="I41" s="40"/>
      <c r="J41" s="40"/>
      <c r="K41" s="40"/>
      <c r="L41" s="40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42"/>
  <sheetViews>
    <sheetView zoomScale="70" zoomScaleNormal="70" workbookViewId="0">
      <selection activeCell="I47" sqref="I47"/>
    </sheetView>
  </sheetViews>
  <sheetFormatPr baseColWidth="10" defaultRowHeight="16"/>
  <cols>
    <col min="1" max="1" width="12.5" customWidth="1"/>
    <col min="3" max="9" width="11.5" style="13"/>
    <col min="11" max="11" width="17.1640625" customWidth="1"/>
  </cols>
  <sheetData>
    <row r="1" spans="1:24" ht="21">
      <c r="A1" s="3"/>
      <c r="B1" s="18" t="s">
        <v>9</v>
      </c>
    </row>
    <row r="2" spans="1:24" ht="21">
      <c r="A2" s="3"/>
      <c r="B2" s="19" t="s">
        <v>4</v>
      </c>
      <c r="C2" s="14"/>
      <c r="D2" s="14"/>
      <c r="E2" s="14"/>
      <c r="F2" s="14"/>
      <c r="G2" s="14"/>
      <c r="H2" s="14"/>
      <c r="I2" s="14"/>
      <c r="J2" s="3" t="s">
        <v>0</v>
      </c>
      <c r="K2" s="3" t="s">
        <v>3</v>
      </c>
      <c r="L2" s="3" t="s">
        <v>2</v>
      </c>
      <c r="M2" s="3"/>
      <c r="N2" s="18" t="s">
        <v>61</v>
      </c>
      <c r="V2" s="3" t="s">
        <v>0</v>
      </c>
      <c r="W2" s="3" t="s">
        <v>3</v>
      </c>
      <c r="X2" s="3" t="s">
        <v>2</v>
      </c>
    </row>
    <row r="3" spans="1:24" ht="15">
      <c r="A3" s="3" t="s">
        <v>6</v>
      </c>
      <c r="B3" s="5">
        <v>1.9E-2</v>
      </c>
      <c r="C3" s="5">
        <v>8.0000000000000002E-3</v>
      </c>
      <c r="D3" s="5">
        <v>1.2E-2</v>
      </c>
      <c r="E3" s="8">
        <v>8.9999999999999993E-3</v>
      </c>
      <c r="F3" s="5">
        <v>3.0000000000000001E-3</v>
      </c>
      <c r="G3" s="5">
        <v>3.0000000000000001E-3</v>
      </c>
      <c r="H3" s="8">
        <v>7.0000000000000001E-3</v>
      </c>
      <c r="I3" s="5"/>
      <c r="J3" s="5">
        <f>AVERAGE(B3:I3)</f>
        <v>8.7142857142857143E-3</v>
      </c>
      <c r="K3" s="5">
        <f>STDEV(B3:I3)</f>
        <v>5.5592051504474889E-3</v>
      </c>
      <c r="L3" s="8">
        <f>K3/SQRT(COUNT(B3:I3))</f>
        <v>2.1011820450390667E-3</v>
      </c>
      <c r="M3" s="8"/>
      <c r="N3" s="5">
        <v>1.9E-2</v>
      </c>
      <c r="O3" s="5">
        <v>5.0000000000000001E-3</v>
      </c>
      <c r="P3" s="8">
        <v>2E-3</v>
      </c>
      <c r="Q3" s="5">
        <v>7.0000000000000001E-3</v>
      </c>
      <c r="R3" s="5">
        <v>4.0000000000000001E-3</v>
      </c>
      <c r="S3" s="8"/>
      <c r="T3" s="5"/>
      <c r="U3" s="5"/>
      <c r="V3" s="5">
        <f t="shared" ref="V3:V17" si="0">AVERAGE(N3:U3)</f>
        <v>7.4000000000000012E-3</v>
      </c>
      <c r="W3" s="5">
        <f t="shared" ref="W3:W17" si="1">STDEV(N3:U3)</f>
        <v>6.7305274681855338E-3</v>
      </c>
      <c r="X3" s="8">
        <f t="shared" ref="X3:X17" si="2">W3/SQRT(COUNT(N3:U3))</f>
        <v>3.0099833886584812E-3</v>
      </c>
    </row>
    <row r="4" spans="1:24" ht="15">
      <c r="A4" s="3" t="s">
        <v>7</v>
      </c>
      <c r="B4" s="5">
        <v>1.6400000000000001E-2</v>
      </c>
      <c r="C4" s="5">
        <v>4.3200000000000002E-2</v>
      </c>
      <c r="D4" s="5">
        <v>4.1500000000000002E-2</v>
      </c>
      <c r="E4" s="8">
        <v>2.3300000000000001E-2</v>
      </c>
      <c r="F4" s="5">
        <v>2.8000000000000001E-2</v>
      </c>
      <c r="G4" s="5">
        <v>2.3E-2</v>
      </c>
      <c r="H4" s="8"/>
      <c r="I4" s="5"/>
      <c r="J4" s="5">
        <f>AVERAGE(B4:I4)</f>
        <v>2.9233333333333333E-2</v>
      </c>
      <c r="K4" s="5">
        <f>STDEV(B4:I4)</f>
        <v>1.0824170483998617E-2</v>
      </c>
      <c r="L4" s="8">
        <f>K4/SQRT(COUNT(B4:I4))</f>
        <v>4.4189490957818401E-3</v>
      </c>
      <c r="M4" s="8"/>
      <c r="N4" s="5">
        <v>1.3299999999999999E-2</v>
      </c>
      <c r="O4" s="5">
        <v>2.2800000000000001E-2</v>
      </c>
      <c r="P4" s="8">
        <v>1.4E-2</v>
      </c>
      <c r="Q4" s="5">
        <v>1.44E-2</v>
      </c>
      <c r="R4" s="5">
        <v>2.3E-2</v>
      </c>
      <c r="S4" s="8">
        <v>1.7000000000000001E-2</v>
      </c>
      <c r="T4" s="5"/>
      <c r="U4" s="5"/>
      <c r="V4" s="5">
        <f t="shared" si="0"/>
        <v>1.7416666666666667E-2</v>
      </c>
      <c r="W4" s="5">
        <f t="shared" si="1"/>
        <v>4.4282803283742832E-3</v>
      </c>
      <c r="X4" s="8">
        <f t="shared" si="2"/>
        <v>1.8078378737535553E-3</v>
      </c>
    </row>
    <row r="5" spans="1:24" ht="15">
      <c r="A5" s="3" t="s">
        <v>8</v>
      </c>
      <c r="B5" s="5">
        <v>4.02E-2</v>
      </c>
      <c r="C5" s="5">
        <v>1.43E-2</v>
      </c>
      <c r="D5" s="5">
        <v>5.1900000000000002E-2</v>
      </c>
      <c r="E5" s="8">
        <v>7.0999999999999994E-2</v>
      </c>
      <c r="F5" s="5">
        <v>3.4000000000000002E-2</v>
      </c>
      <c r="G5" s="5">
        <v>3.6999999999999998E-2</v>
      </c>
      <c r="H5" s="8">
        <v>3.1E-2</v>
      </c>
      <c r="I5" s="5">
        <v>4.2999999999999997E-2</v>
      </c>
      <c r="J5" s="5">
        <f>AVERAGE(B5:I5)</f>
        <v>4.0299999999999996E-2</v>
      </c>
      <c r="K5" s="5">
        <f>STDEV(B5:I5)</f>
        <v>1.6463899902514002E-2</v>
      </c>
      <c r="L5" s="8">
        <f>K5/SQRT(COUNT(B5:I5))</f>
        <v>5.8208676329220945E-3</v>
      </c>
      <c r="M5" s="8"/>
      <c r="N5" s="5">
        <v>2.2100000000000002E-2</v>
      </c>
      <c r="O5" s="5">
        <v>1.54E-2</v>
      </c>
      <c r="P5" s="8">
        <v>7.0000000000000001E-3</v>
      </c>
      <c r="Q5" s="5">
        <v>4.1999999999999997E-3</v>
      </c>
      <c r="R5" s="5">
        <v>1.6E-2</v>
      </c>
      <c r="S5" s="8">
        <v>1.4E-2</v>
      </c>
      <c r="T5" s="5">
        <v>2.4E-2</v>
      </c>
      <c r="U5" s="5">
        <v>1.2999999999999999E-2</v>
      </c>
      <c r="V5" s="5">
        <f t="shared" si="0"/>
        <v>1.4462500000000001E-2</v>
      </c>
      <c r="W5" s="5">
        <f t="shared" si="1"/>
        <v>6.7177669546615564E-3</v>
      </c>
      <c r="X5" s="8">
        <f t="shared" si="2"/>
        <v>2.3750892840360442E-3</v>
      </c>
    </row>
    <row r="6" spans="1:24" ht="15">
      <c r="A6" s="3"/>
      <c r="B6" s="5"/>
      <c r="C6" s="5"/>
      <c r="D6" s="5"/>
      <c r="E6" s="8"/>
      <c r="F6" s="5"/>
      <c r="G6" s="5"/>
      <c r="H6" s="8"/>
      <c r="I6" s="5"/>
      <c r="V6" s="5"/>
      <c r="W6" s="5"/>
      <c r="X6" s="8"/>
    </row>
    <row r="7" spans="1:24" ht="21">
      <c r="B7" s="19" t="s">
        <v>10</v>
      </c>
      <c r="C7" s="5"/>
      <c r="D7" s="5"/>
      <c r="E7" s="8"/>
      <c r="F7" s="5"/>
      <c r="G7" s="5"/>
      <c r="H7" s="8"/>
      <c r="I7" s="5"/>
      <c r="V7" s="5"/>
      <c r="W7" s="5"/>
      <c r="X7" s="8"/>
    </row>
    <row r="8" spans="1:24" ht="21">
      <c r="A8" s="3"/>
      <c r="B8" s="19" t="s">
        <v>4</v>
      </c>
      <c r="C8" s="5"/>
      <c r="D8" s="5"/>
      <c r="E8" s="8"/>
      <c r="F8" s="5"/>
      <c r="G8" s="5"/>
      <c r="H8" s="8"/>
      <c r="I8" s="5"/>
      <c r="J8" s="3" t="s">
        <v>0</v>
      </c>
      <c r="K8" s="3" t="s">
        <v>3</v>
      </c>
      <c r="L8" s="3" t="s">
        <v>2</v>
      </c>
      <c r="M8" s="3"/>
      <c r="N8" s="18" t="s">
        <v>61</v>
      </c>
      <c r="V8" s="5"/>
      <c r="W8" s="5"/>
      <c r="X8" s="8"/>
    </row>
    <row r="9" spans="1:24" ht="15">
      <c r="A9" s="3" t="s">
        <v>6</v>
      </c>
      <c r="B9" s="5">
        <v>0.1</v>
      </c>
      <c r="C9" s="5">
        <v>0.18</v>
      </c>
      <c r="D9" s="5">
        <v>0.09</v>
      </c>
      <c r="E9" s="8">
        <v>0.1</v>
      </c>
      <c r="F9" s="5">
        <v>0.11</v>
      </c>
      <c r="G9" s="5">
        <v>0.12</v>
      </c>
      <c r="H9" s="8">
        <v>0.12</v>
      </c>
      <c r="I9" s="5"/>
      <c r="J9" s="5">
        <f>AVERAGE(B9:I9)</f>
        <v>0.11714285714285713</v>
      </c>
      <c r="K9" s="5">
        <f>STDEV(B9:I9)</f>
        <v>2.98408476836063E-2</v>
      </c>
      <c r="L9" s="8">
        <f>K9/SQRT(COUNT(B9:I9))</f>
        <v>1.1278780268882873E-2</v>
      </c>
      <c r="M9" s="8"/>
      <c r="N9" s="5">
        <v>0.13</v>
      </c>
      <c r="O9" s="5">
        <v>0.11</v>
      </c>
      <c r="P9" s="8">
        <v>0.1</v>
      </c>
      <c r="Q9" s="5">
        <v>0.11</v>
      </c>
      <c r="R9" s="5">
        <v>0.12</v>
      </c>
      <c r="S9" s="8">
        <v>7.0000000000000007E-2</v>
      </c>
      <c r="T9" s="5">
        <v>0.14000000000000001</v>
      </c>
      <c r="U9" s="5"/>
      <c r="V9" s="5">
        <f t="shared" si="0"/>
        <v>0.11142857142857142</v>
      </c>
      <c r="W9" s="5">
        <f t="shared" si="1"/>
        <v>2.2677868380553745E-2</v>
      </c>
      <c r="X9" s="8">
        <f t="shared" si="2"/>
        <v>8.5714285714286135E-3</v>
      </c>
    </row>
    <row r="10" spans="1:24" ht="15">
      <c r="A10" s="3" t="s">
        <v>7</v>
      </c>
      <c r="B10" s="5">
        <v>2.16</v>
      </c>
      <c r="C10" s="5">
        <v>2.38</v>
      </c>
      <c r="D10" s="5">
        <v>1.17</v>
      </c>
      <c r="E10" s="8">
        <v>1.24</v>
      </c>
      <c r="F10" s="5">
        <v>0.86</v>
      </c>
      <c r="G10" s="5"/>
      <c r="H10" s="8"/>
      <c r="I10" s="5"/>
      <c r="J10" s="5">
        <f>AVERAGE(B10:I10)</f>
        <v>1.5620000000000001</v>
      </c>
      <c r="K10" s="5">
        <f>STDEV(B10:I10)</f>
        <v>0.66649831207588184</v>
      </c>
      <c r="L10" s="8">
        <f>K10/SQRT(COUNT(B10:I10))</f>
        <v>0.29806710653810814</v>
      </c>
      <c r="M10" s="8"/>
      <c r="N10" s="5">
        <v>0.84</v>
      </c>
      <c r="O10" s="5">
        <v>0.83</v>
      </c>
      <c r="P10" s="8">
        <v>0.67</v>
      </c>
      <c r="Q10" s="5">
        <v>0.65</v>
      </c>
      <c r="R10" s="5">
        <v>0.55000000000000004</v>
      </c>
      <c r="S10" s="8">
        <v>0.56999999999999995</v>
      </c>
      <c r="T10" s="5"/>
      <c r="U10" s="5"/>
      <c r="V10" s="5">
        <f t="shared" si="0"/>
        <v>0.68500000000000005</v>
      </c>
      <c r="W10" s="5">
        <f t="shared" si="1"/>
        <v>0.1248599215120685</v>
      </c>
      <c r="X10" s="8">
        <f t="shared" si="2"/>
        <v>5.097384950475408E-2</v>
      </c>
    </row>
    <row r="11" spans="1:24" ht="15">
      <c r="A11" s="3" t="s">
        <v>8</v>
      </c>
      <c r="B11" s="5">
        <v>0.91</v>
      </c>
      <c r="C11" s="5">
        <v>0.32</v>
      </c>
      <c r="D11" s="5">
        <v>1.61</v>
      </c>
      <c r="E11" s="8">
        <v>2.65</v>
      </c>
      <c r="F11" s="5">
        <v>0.77</v>
      </c>
      <c r="G11" s="5">
        <v>1.1000000000000001</v>
      </c>
      <c r="H11" s="8">
        <v>1.77</v>
      </c>
      <c r="I11" s="5">
        <v>1.38</v>
      </c>
      <c r="J11" s="5">
        <f>AVERAGE(B11:I11)</f>
        <v>1.3137499999999998</v>
      </c>
      <c r="K11" s="5">
        <f>STDEV(B11:I11)</f>
        <v>0.71492132434275657</v>
      </c>
      <c r="L11" s="8">
        <f>K11/SQRT(COUNT(B11:I11))</f>
        <v>0.25276285822881517</v>
      </c>
      <c r="M11" s="8"/>
      <c r="N11" s="5">
        <v>1.41</v>
      </c>
      <c r="O11" s="5">
        <v>2.2400000000000002</v>
      </c>
      <c r="P11" s="8">
        <v>1.5</v>
      </c>
      <c r="Q11" s="5">
        <v>0.67</v>
      </c>
      <c r="R11" s="5">
        <v>0.56999999999999995</v>
      </c>
      <c r="S11" s="8">
        <v>0.79</v>
      </c>
      <c r="T11" s="5">
        <v>0.87</v>
      </c>
      <c r="U11" s="5">
        <v>0.74</v>
      </c>
      <c r="V11" s="5">
        <f t="shared" si="0"/>
        <v>1.0987500000000001</v>
      </c>
      <c r="W11" s="5">
        <f t="shared" si="1"/>
        <v>0.57322240759711085</v>
      </c>
      <c r="X11" s="8">
        <f t="shared" si="2"/>
        <v>0.20266472576999808</v>
      </c>
    </row>
    <row r="12" spans="1:24" ht="15">
      <c r="B12" s="5"/>
      <c r="C12" s="5"/>
      <c r="D12" s="5"/>
      <c r="E12" s="8"/>
      <c r="F12" s="5"/>
      <c r="G12" s="5"/>
      <c r="H12" s="8"/>
      <c r="I12" s="5"/>
      <c r="V12" s="5"/>
      <c r="W12" s="5"/>
      <c r="X12" s="8"/>
    </row>
    <row r="13" spans="1:24" ht="21">
      <c r="B13" s="19" t="s">
        <v>11</v>
      </c>
      <c r="C13" s="5"/>
      <c r="D13" s="5"/>
      <c r="E13" s="8"/>
      <c r="F13" s="5"/>
      <c r="G13" s="5"/>
      <c r="H13" s="8"/>
      <c r="I13" s="5"/>
      <c r="V13" s="5"/>
      <c r="W13" s="5"/>
      <c r="X13" s="8"/>
    </row>
    <row r="14" spans="1:24" ht="21">
      <c r="A14" s="3"/>
      <c r="B14" s="19" t="s">
        <v>4</v>
      </c>
      <c r="C14" s="5"/>
      <c r="D14" s="5"/>
      <c r="E14" s="8"/>
      <c r="F14" s="5"/>
      <c r="G14" s="5"/>
      <c r="H14" s="8"/>
      <c r="I14" s="5"/>
      <c r="J14" s="3" t="s">
        <v>0</v>
      </c>
      <c r="K14" s="3" t="s">
        <v>3</v>
      </c>
      <c r="L14" s="3" t="s">
        <v>2</v>
      </c>
      <c r="M14" s="3"/>
      <c r="N14" s="18" t="s">
        <v>61</v>
      </c>
      <c r="V14" s="5"/>
      <c r="W14" s="5"/>
      <c r="X14" s="8"/>
    </row>
    <row r="15" spans="1:24" ht="15">
      <c r="A15" s="3" t="s">
        <v>6</v>
      </c>
      <c r="B15" s="5">
        <v>2.68</v>
      </c>
      <c r="C15" s="5">
        <v>3.45</v>
      </c>
      <c r="D15" s="5">
        <v>2.5499999999999998</v>
      </c>
      <c r="E15" s="8">
        <v>2.99</v>
      </c>
      <c r="F15" s="5">
        <v>4.8879999999999999</v>
      </c>
      <c r="G15" s="5">
        <v>7.8460000000000001</v>
      </c>
      <c r="H15" s="8">
        <v>9.1300000000000008</v>
      </c>
      <c r="I15" s="5"/>
      <c r="J15" s="5">
        <f>AVERAGE(B15:I15)</f>
        <v>4.790571428571428</v>
      </c>
      <c r="K15" s="5">
        <f>STDEV(B15:I15)</f>
        <v>2.6673844153116781</v>
      </c>
      <c r="L15" s="8">
        <f>K15/SQRT(COUNT(B15:I15))</f>
        <v>1.008176544846304</v>
      </c>
      <c r="M15" s="8"/>
      <c r="N15" s="5">
        <v>3.81</v>
      </c>
      <c r="O15" s="5">
        <v>3.67</v>
      </c>
      <c r="P15" s="8">
        <v>3.56</v>
      </c>
      <c r="Q15" s="5">
        <v>4.1100000000000003</v>
      </c>
      <c r="R15" s="5">
        <v>7.1390000000000002</v>
      </c>
      <c r="S15" s="8">
        <v>7.2709999999999999</v>
      </c>
      <c r="T15" s="5">
        <v>6.0270000000000001</v>
      </c>
      <c r="U15" s="5"/>
      <c r="V15" s="5">
        <f t="shared" si="0"/>
        <v>5.0838571428571431</v>
      </c>
      <c r="W15" s="5">
        <f t="shared" si="1"/>
        <v>1.672770499159145</v>
      </c>
      <c r="X15" s="8">
        <f t="shared" si="2"/>
        <v>0.6322478201800682</v>
      </c>
    </row>
    <row r="16" spans="1:24" ht="15">
      <c r="A16" s="3" t="s">
        <v>7</v>
      </c>
      <c r="B16" s="5">
        <v>25.06</v>
      </c>
      <c r="C16" s="5">
        <v>97.07</v>
      </c>
      <c r="D16" s="5">
        <v>101.97</v>
      </c>
      <c r="E16" s="8">
        <v>32.549999999999997</v>
      </c>
      <c r="F16" s="5">
        <v>32.03</v>
      </c>
      <c r="G16" s="5">
        <v>17.64</v>
      </c>
      <c r="H16" s="8"/>
      <c r="I16" s="5"/>
      <c r="J16" s="5">
        <f>AVERAGE(B16:I16)</f>
        <v>51.05333333333332</v>
      </c>
      <c r="K16" s="5">
        <f>STDEV(B16:I16)</f>
        <v>37.964207704977433</v>
      </c>
      <c r="L16" s="8">
        <f>K16/SQRT(COUNT(B16:I16))</f>
        <v>15.498822894372054</v>
      </c>
      <c r="M16" s="8"/>
      <c r="N16" s="5">
        <v>15.78</v>
      </c>
      <c r="O16" s="5">
        <v>19.82</v>
      </c>
      <c r="P16" s="8">
        <v>27.49</v>
      </c>
      <c r="Q16" s="5">
        <v>18.87</v>
      </c>
      <c r="R16" s="5">
        <v>18.07</v>
      </c>
      <c r="S16" s="8">
        <v>21.73</v>
      </c>
      <c r="T16" s="5"/>
      <c r="U16" s="5"/>
      <c r="V16" s="5">
        <f t="shared" si="0"/>
        <v>20.293333333333333</v>
      </c>
      <c r="W16" s="5">
        <f t="shared" si="1"/>
        <v>4.0353273307956883</v>
      </c>
      <c r="X16" s="8">
        <f t="shared" si="2"/>
        <v>1.6474154842594433</v>
      </c>
    </row>
    <row r="17" spans="1:24" ht="15">
      <c r="A17" s="3" t="s">
        <v>8</v>
      </c>
      <c r="B17" s="5">
        <v>18.61</v>
      </c>
      <c r="C17" s="5">
        <v>5.08</v>
      </c>
      <c r="D17" s="5">
        <v>41.95</v>
      </c>
      <c r="E17" s="8">
        <v>86.55</v>
      </c>
      <c r="F17" s="5">
        <v>28.15</v>
      </c>
      <c r="G17" s="5">
        <v>37.340000000000003</v>
      </c>
      <c r="H17" s="8">
        <v>52.81</v>
      </c>
      <c r="I17" s="5">
        <v>41.61</v>
      </c>
      <c r="J17" s="5">
        <f>AVERAGE(B17:I17)</f>
        <v>39.012500000000003</v>
      </c>
      <c r="K17" s="5">
        <f>STDEV(B17:I17)</f>
        <v>24.36047310706423</v>
      </c>
      <c r="L17" s="8">
        <f>K17/SQRT(COUNT(B17:I17))</f>
        <v>8.6127278634588205</v>
      </c>
      <c r="M17" s="8"/>
      <c r="N17" s="5">
        <v>58.8</v>
      </c>
      <c r="O17" s="5">
        <v>38.659999999999997</v>
      </c>
      <c r="P17" s="8">
        <v>11.37</v>
      </c>
      <c r="Q17" s="5">
        <v>5.83</v>
      </c>
      <c r="R17" s="5">
        <v>35.979999999999997</v>
      </c>
      <c r="S17" s="8">
        <v>24.32</v>
      </c>
      <c r="T17" s="5">
        <v>16.809999999999999</v>
      </c>
      <c r="U17" s="5">
        <v>27.44</v>
      </c>
      <c r="V17" s="5">
        <f t="shared" si="0"/>
        <v>27.401249999999997</v>
      </c>
      <c r="W17" s="5">
        <f t="shared" si="1"/>
        <v>17.030333808908654</v>
      </c>
      <c r="X17" s="8">
        <f t="shared" si="2"/>
        <v>6.0211322610749169</v>
      </c>
    </row>
    <row r="138" spans="1:9" ht="17" thickBot="1">
      <c r="A138" s="1"/>
      <c r="B138" s="4"/>
      <c r="C138" s="15"/>
      <c r="D138" s="15"/>
    </row>
    <row r="140" spans="1:9">
      <c r="A140" s="3" t="s">
        <v>0</v>
      </c>
      <c r="B140" s="2">
        <f>AVERAGE(B3:B138)</f>
        <v>5.5106222222222216</v>
      </c>
      <c r="C140" s="16"/>
      <c r="D140" s="16">
        <f>AVERAGE(D3:D138)</f>
        <v>16.605044444444445</v>
      </c>
      <c r="F140" s="16"/>
      <c r="G140" s="16"/>
      <c r="H140" s="16"/>
      <c r="I140" s="16"/>
    </row>
    <row r="141" spans="1:9">
      <c r="A141" s="3" t="s">
        <v>1</v>
      </c>
      <c r="B141" s="2">
        <f>STDEV(B3:B138)</f>
        <v>9.4453787014838326</v>
      </c>
      <c r="C141" s="16"/>
      <c r="D141" s="16">
        <f>STDEV(D3:D138)</f>
        <v>34.796932427374649</v>
      </c>
      <c r="F141" s="16"/>
      <c r="G141" s="16"/>
      <c r="H141" s="16"/>
      <c r="I141" s="16"/>
    </row>
    <row r="142" spans="1:9">
      <c r="A142" s="3" t="s">
        <v>2</v>
      </c>
      <c r="B142" s="2">
        <f>B141/SQRT(COUNT(B3:B138))</f>
        <v>3.1484595671612774</v>
      </c>
      <c r="C142" s="16"/>
      <c r="D142" s="17">
        <f>D141/SQRT(COUNT(D3:D138))</f>
        <v>11.59897747579155</v>
      </c>
      <c r="F142" s="16"/>
      <c r="G142" s="16"/>
      <c r="H142" s="16"/>
      <c r="I142" s="16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AD4D9-49EA-4945-BFF5-1745F55F3F4C}">
  <dimension ref="A1:P74"/>
  <sheetViews>
    <sheetView zoomScaleNormal="100" workbookViewId="0">
      <selection activeCell="F25" sqref="F25"/>
    </sheetView>
  </sheetViews>
  <sheetFormatPr baseColWidth="10" defaultRowHeight="15"/>
  <cols>
    <col min="1" max="1" width="10.83203125" style="66"/>
    <col min="2" max="2" width="20.6640625" style="66" customWidth="1"/>
    <col min="3" max="4" width="10.83203125" style="66"/>
  </cols>
  <sheetData>
    <row r="1" spans="1:4" ht="19.5" customHeight="1"/>
    <row r="2" spans="1:4" ht="18" customHeight="1">
      <c r="A2" s="74"/>
      <c r="C2" s="108" t="s">
        <v>84</v>
      </c>
      <c r="D2" s="108"/>
    </row>
    <row r="3" spans="1:4">
      <c r="A3" s="74"/>
      <c r="C3" s="74" t="s">
        <v>4</v>
      </c>
      <c r="D3" s="73" t="s">
        <v>61</v>
      </c>
    </row>
    <row r="4" spans="1:4">
      <c r="C4" s="40">
        <v>16.86477</v>
      </c>
      <c r="D4" s="40">
        <v>8.4459070000000001</v>
      </c>
    </row>
    <row r="5" spans="1:4">
      <c r="A5" s="72"/>
      <c r="C5" s="40">
        <v>14.78872</v>
      </c>
      <c r="D5" s="40">
        <v>9.3324449999999999</v>
      </c>
    </row>
    <row r="6" spans="1:4">
      <c r="C6" s="40">
        <v>17.572479999999999</v>
      </c>
      <c r="D6" s="40">
        <v>10.11422</v>
      </c>
    </row>
    <row r="7" spans="1:4">
      <c r="C7" s="40">
        <v>10.847849999999999</v>
      </c>
      <c r="D7" s="40">
        <v>11.19985</v>
      </c>
    </row>
    <row r="8" spans="1:4">
      <c r="C8" s="40">
        <v>10.08211</v>
      </c>
      <c r="D8" s="40">
        <v>10.9636</v>
      </c>
    </row>
    <row r="9" spans="1:4">
      <c r="C9" s="40">
        <v>20.807970000000001</v>
      </c>
      <c r="D9" s="40">
        <v>10.38964</v>
      </c>
    </row>
    <row r="11" spans="1:4">
      <c r="B11" s="41" t="s">
        <v>70</v>
      </c>
      <c r="C11" s="40">
        <v>15.16</v>
      </c>
      <c r="D11" s="40">
        <v>10.07</v>
      </c>
    </row>
    <row r="12" spans="1:4">
      <c r="B12" s="41" t="s">
        <v>69</v>
      </c>
      <c r="C12" s="40">
        <v>4.1269999999999998</v>
      </c>
      <c r="D12" s="40">
        <v>1.0349999999999999</v>
      </c>
    </row>
    <row r="13" spans="1:4">
      <c r="B13" s="41" t="s">
        <v>68</v>
      </c>
      <c r="C13" s="40">
        <v>1.6850000000000001</v>
      </c>
      <c r="D13" s="40">
        <v>0.42270000000000002</v>
      </c>
    </row>
    <row r="17" spans="2:16"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</row>
    <row r="18" spans="2:16">
      <c r="B18" s="25"/>
      <c r="C18" s="25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</row>
    <row r="19" spans="2:16"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</row>
    <row r="20" spans="2:16">
      <c r="B20" s="10"/>
      <c r="C20" s="10"/>
      <c r="D20" s="10"/>
      <c r="E20" s="10"/>
      <c r="F20" s="10"/>
      <c r="G20" s="10"/>
      <c r="H20" s="10"/>
      <c r="I20" s="10"/>
      <c r="J20" s="10"/>
      <c r="K20" s="25"/>
      <c r="L20" s="10"/>
      <c r="M20" s="10"/>
      <c r="N20" s="10"/>
      <c r="O20" s="10"/>
      <c r="P20" s="10"/>
    </row>
    <row r="21" spans="2:16"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</row>
    <row r="22" spans="2:16"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</row>
    <row r="23" spans="2:16">
      <c r="B23" s="10"/>
      <c r="C23" s="10"/>
      <c r="D23" s="69"/>
      <c r="E23" s="69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</row>
    <row r="24" spans="2:16">
      <c r="B24" s="10"/>
      <c r="C24" s="10"/>
      <c r="D24" s="10"/>
      <c r="E24" s="10"/>
      <c r="F24" s="10"/>
      <c r="G24" s="69"/>
      <c r="H24" s="69"/>
      <c r="I24" s="69"/>
      <c r="J24" s="69"/>
      <c r="K24" s="10"/>
      <c r="L24" s="10"/>
      <c r="M24" s="10"/>
      <c r="N24" s="10"/>
      <c r="O24" s="10"/>
      <c r="P24" s="10"/>
    </row>
    <row r="25" spans="2:16"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</row>
    <row r="26" spans="2:16"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</row>
    <row r="27" spans="2:16"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</row>
    <row r="28" spans="2:16">
      <c r="B28" s="68"/>
      <c r="C28" s="68"/>
      <c r="D28" s="68"/>
      <c r="E28" s="68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</row>
    <row r="29" spans="2:16">
      <c r="B29" s="68"/>
      <c r="C29" s="68"/>
      <c r="D29" s="68"/>
      <c r="E29" s="68"/>
      <c r="F29" s="10"/>
      <c r="G29" s="68"/>
      <c r="H29" s="68"/>
      <c r="I29" s="68"/>
      <c r="J29" s="68"/>
      <c r="K29" s="10"/>
      <c r="L29" s="10"/>
      <c r="M29" s="10"/>
      <c r="N29" s="10"/>
      <c r="O29" s="10"/>
      <c r="P29" s="10"/>
    </row>
    <row r="30" spans="2:16">
      <c r="B30" s="10"/>
      <c r="C30" s="68"/>
      <c r="D30" s="10"/>
      <c r="E30" s="10"/>
      <c r="F30" s="10"/>
      <c r="G30" s="68"/>
      <c r="H30" s="68"/>
      <c r="I30" s="68"/>
      <c r="J30" s="68"/>
      <c r="K30" s="10"/>
      <c r="L30" s="10"/>
      <c r="M30" s="10"/>
      <c r="N30" s="10"/>
      <c r="O30" s="10"/>
      <c r="P30" s="10"/>
    </row>
    <row r="31" spans="2:16">
      <c r="B31" s="68"/>
      <c r="C31" s="68"/>
      <c r="D31" s="68"/>
      <c r="E31" s="68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</row>
    <row r="32" spans="2:16">
      <c r="B32" s="10"/>
      <c r="C32" s="10"/>
      <c r="D32" s="10"/>
      <c r="E32" s="10"/>
      <c r="F32" s="10"/>
      <c r="G32" s="68"/>
      <c r="H32" s="10"/>
      <c r="I32" s="10"/>
      <c r="J32" s="10"/>
      <c r="K32" s="10"/>
      <c r="L32" s="10"/>
      <c r="M32" s="10"/>
      <c r="N32" s="10"/>
      <c r="O32" s="10"/>
      <c r="P32" s="10"/>
    </row>
    <row r="33" spans="2:16">
      <c r="B33" s="70"/>
      <c r="C33" s="71"/>
      <c r="D33" s="67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</row>
    <row r="34" spans="2:16">
      <c r="B34" s="70"/>
      <c r="C34" s="71"/>
      <c r="D34" s="67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</row>
    <row r="35" spans="2:16">
      <c r="B35" s="70"/>
      <c r="C35" s="71"/>
      <c r="D35" s="67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</row>
    <row r="36" spans="2:16">
      <c r="B36" s="70"/>
      <c r="C36" s="71"/>
      <c r="D36" s="67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</row>
    <row r="37" spans="2:16">
      <c r="B37" s="70"/>
      <c r="C37" s="71"/>
      <c r="D37" s="67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</row>
    <row r="38" spans="2:16">
      <c r="B38" s="70"/>
      <c r="C38" s="71"/>
      <c r="D38" s="67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</row>
    <row r="39" spans="2:16">
      <c r="B39" s="70"/>
      <c r="C39" s="71"/>
      <c r="D39" s="67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</row>
    <row r="40" spans="2:16">
      <c r="B40" s="7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</row>
    <row r="41" spans="2:16">
      <c r="B41" s="7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</row>
    <row r="42" spans="2:16">
      <c r="B42" s="7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</row>
    <row r="43" spans="2:16">
      <c r="B43" s="7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</row>
    <row r="44" spans="2:16">
      <c r="B44" s="7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</row>
    <row r="45" spans="2:16">
      <c r="B45" s="67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</row>
    <row r="46" spans="2:16">
      <c r="B46" s="67"/>
      <c r="C46" s="69"/>
      <c r="D46" s="69"/>
      <c r="E46" s="69"/>
      <c r="F46" s="69"/>
      <c r="G46" s="10"/>
      <c r="H46" s="10"/>
      <c r="I46" s="10"/>
      <c r="J46" s="10"/>
      <c r="K46" s="10"/>
      <c r="L46" s="10"/>
      <c r="M46" s="10"/>
      <c r="N46" s="10"/>
      <c r="O46" s="10"/>
      <c r="P46" s="10"/>
    </row>
    <row r="47" spans="2:16">
      <c r="B47" s="67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</row>
    <row r="48" spans="2:16">
      <c r="B48" s="67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</row>
    <row r="49" spans="2:16">
      <c r="B49" s="67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</row>
    <row r="50" spans="2:16">
      <c r="B50" s="67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</row>
    <row r="51" spans="2:16">
      <c r="B51" s="67"/>
      <c r="C51" s="68"/>
      <c r="D51" s="68"/>
      <c r="E51" s="68"/>
      <c r="F51" s="68"/>
      <c r="G51" s="10"/>
      <c r="H51" s="10"/>
      <c r="I51" s="10"/>
      <c r="J51" s="10"/>
      <c r="K51" s="10"/>
      <c r="L51" s="10"/>
      <c r="M51" s="10"/>
      <c r="N51" s="10"/>
      <c r="O51" s="10"/>
      <c r="P51" s="10"/>
    </row>
    <row r="52" spans="2:16">
      <c r="B52" s="67"/>
      <c r="C52" s="68"/>
      <c r="D52" s="68"/>
      <c r="E52" s="68"/>
      <c r="F52" s="68"/>
      <c r="G52" s="10"/>
      <c r="H52" s="10"/>
      <c r="I52" s="10"/>
      <c r="J52" s="10"/>
      <c r="K52" s="10"/>
      <c r="L52" s="10"/>
      <c r="M52" s="10"/>
      <c r="N52" s="10"/>
      <c r="O52" s="10"/>
      <c r="P52" s="10"/>
    </row>
    <row r="53" spans="2:16">
      <c r="B53" s="67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</row>
    <row r="54" spans="2:16">
      <c r="B54" s="67"/>
      <c r="C54" s="67"/>
      <c r="D54" s="67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</row>
    <row r="55" spans="2:16">
      <c r="B55" s="67"/>
      <c r="C55" s="67"/>
      <c r="D55" s="67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</row>
    <row r="56" spans="2:16">
      <c r="B56" s="67"/>
      <c r="C56" s="67"/>
      <c r="D56" s="67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</row>
    <row r="57" spans="2:16">
      <c r="B57" s="67"/>
      <c r="C57" s="67"/>
      <c r="D57" s="67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</row>
    <row r="58" spans="2:16">
      <c r="B58" s="67"/>
      <c r="C58" s="67"/>
      <c r="D58" s="67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</row>
    <row r="59" spans="2:16">
      <c r="B59" s="67"/>
      <c r="C59" s="67"/>
      <c r="D59" s="67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</row>
    <row r="60" spans="2:16">
      <c r="B60" s="67"/>
      <c r="C60" s="67"/>
      <c r="D60" s="67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</row>
    <row r="61" spans="2:16">
      <c r="B61" s="67"/>
      <c r="C61" s="67"/>
      <c r="D61" s="67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</row>
    <row r="62" spans="2:16">
      <c r="B62" s="67"/>
      <c r="C62" s="67"/>
      <c r="D62" s="67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</row>
    <row r="63" spans="2:16">
      <c r="B63" s="67"/>
      <c r="C63" s="67"/>
      <c r="D63" s="67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</row>
    <row r="64" spans="2:16">
      <c r="B64" s="67"/>
      <c r="C64" s="67"/>
      <c r="D64" s="67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</row>
    <row r="65" spans="2:16">
      <c r="B65" s="67"/>
      <c r="C65" s="67"/>
      <c r="D65" s="67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</row>
    <row r="66" spans="2:16">
      <c r="B66" s="67"/>
      <c r="C66" s="67"/>
      <c r="D66" s="67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</row>
    <row r="67" spans="2:16">
      <c r="B67" s="67"/>
      <c r="C67" s="67"/>
      <c r="D67" s="67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</row>
    <row r="68" spans="2:16">
      <c r="B68" s="67"/>
      <c r="C68" s="67"/>
      <c r="D68" s="67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</row>
    <row r="69" spans="2:16">
      <c r="B69" s="67"/>
      <c r="C69" s="67"/>
      <c r="D69" s="67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</row>
    <row r="70" spans="2:16">
      <c r="B70" s="67"/>
      <c r="C70" s="67"/>
      <c r="D70" s="67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</row>
    <row r="71" spans="2:16">
      <c r="B71" s="67"/>
      <c r="C71" s="67"/>
      <c r="D71" s="67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</row>
    <row r="72" spans="2:16">
      <c r="B72" s="67"/>
      <c r="C72" s="67"/>
      <c r="D72" s="67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</row>
    <row r="73" spans="2:16">
      <c r="B73" s="67"/>
      <c r="C73" s="67"/>
      <c r="D73" s="67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</row>
    <row r="74" spans="2:16">
      <c r="B74" s="67"/>
      <c r="C74" s="67"/>
      <c r="D74" s="67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</row>
  </sheetData>
  <mergeCells count="1">
    <mergeCell ref="C2:D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11"/>
  <sheetViews>
    <sheetView zoomScale="68" zoomScaleNormal="68" workbookViewId="0">
      <selection activeCell="N2" sqref="N2"/>
    </sheetView>
  </sheetViews>
  <sheetFormatPr baseColWidth="10" defaultRowHeight="16"/>
  <cols>
    <col min="1" max="1" width="12.5" customWidth="1"/>
    <col min="3" max="9" width="11.5" style="13"/>
    <col min="11" max="11" width="17.1640625" customWidth="1"/>
  </cols>
  <sheetData>
    <row r="1" spans="1:24" ht="21">
      <c r="A1" s="3"/>
      <c r="B1" s="18" t="s">
        <v>12</v>
      </c>
    </row>
    <row r="2" spans="1:24" ht="21">
      <c r="A2" s="3"/>
      <c r="B2" s="19" t="s">
        <v>4</v>
      </c>
      <c r="C2" s="14"/>
      <c r="D2" s="14"/>
      <c r="E2" s="14"/>
      <c r="F2" s="14"/>
      <c r="G2" s="14"/>
      <c r="H2" s="14"/>
      <c r="I2" s="14"/>
      <c r="J2" s="3" t="s">
        <v>0</v>
      </c>
      <c r="K2" s="3" t="s">
        <v>3</v>
      </c>
      <c r="L2" s="3" t="s">
        <v>2</v>
      </c>
      <c r="M2" s="3"/>
      <c r="N2" s="18" t="s">
        <v>61</v>
      </c>
      <c r="V2" s="3" t="s">
        <v>0</v>
      </c>
      <c r="W2" s="3" t="s">
        <v>3</v>
      </c>
      <c r="X2" s="3" t="s">
        <v>2</v>
      </c>
    </row>
    <row r="3" spans="1:24" ht="15">
      <c r="A3" s="3" t="s">
        <v>6</v>
      </c>
      <c r="B3" s="5">
        <v>0.11799999999999999</v>
      </c>
      <c r="C3" s="5">
        <v>0.151</v>
      </c>
      <c r="D3" s="8">
        <v>0.17699999999999999</v>
      </c>
      <c r="E3" s="5">
        <v>0.15</v>
      </c>
      <c r="F3" s="5">
        <v>7.0000000000000007E-2</v>
      </c>
      <c r="G3" s="8">
        <v>7.0999999999999994E-2</v>
      </c>
      <c r="H3" s="5">
        <v>0.185</v>
      </c>
      <c r="I3" s="5"/>
      <c r="J3" s="5">
        <f>AVERAGE(B3:I3)</f>
        <v>0.1317142857142857</v>
      </c>
      <c r="K3" s="5">
        <f>STDEV(B3:I3)</f>
        <v>4.7045064515186918E-2</v>
      </c>
      <c r="L3" s="8">
        <f>K3/SQRT(COUNT(B3:I3))</f>
        <v>1.778136301716772E-2</v>
      </c>
      <c r="M3" s="20"/>
      <c r="N3" s="5">
        <v>0.26400000000000001</v>
      </c>
      <c r="O3" s="5">
        <v>0.185</v>
      </c>
      <c r="P3" s="8">
        <v>0.188</v>
      </c>
      <c r="Q3" s="5">
        <v>0.30099999999999999</v>
      </c>
      <c r="R3" s="5">
        <v>0.13200000000000001</v>
      </c>
      <c r="S3" s="8">
        <v>0.20499999999999999</v>
      </c>
      <c r="T3" s="5">
        <v>0.13300000000000001</v>
      </c>
      <c r="U3" s="5"/>
      <c r="V3" s="5">
        <f>AVERAGE(N3:U3)</f>
        <v>0.20114285714285712</v>
      </c>
      <c r="W3" s="5">
        <f>STDEV(N3:U3)</f>
        <v>6.2974673669734318E-2</v>
      </c>
      <c r="X3" s="8">
        <f>W3/SQRT(COUNT(N3:U3))</f>
        <v>2.3802189346509187E-2</v>
      </c>
    </row>
    <row r="4" spans="1:24" ht="15">
      <c r="A4" s="3" t="s">
        <v>13</v>
      </c>
      <c r="B4" s="5">
        <v>0.11734596</v>
      </c>
      <c r="C4" s="5">
        <v>9.5663369999999998E-2</v>
      </c>
      <c r="D4" s="8">
        <v>0.21229774000000001</v>
      </c>
      <c r="E4" s="5"/>
      <c r="F4" s="5"/>
      <c r="G4" s="8"/>
      <c r="H4" s="5"/>
      <c r="I4" s="5"/>
      <c r="J4" s="5">
        <f>AVERAGE(B4:I4)</f>
        <v>0.14176902333333333</v>
      </c>
      <c r="K4" s="5">
        <f>STDEV(B4:I4)</f>
        <v>6.2034333906815134E-2</v>
      </c>
      <c r="L4" s="8">
        <f>K4/SQRT(COUNT(B4:I4))</f>
        <v>3.5815539380098849E-2</v>
      </c>
      <c r="N4" s="5">
        <v>0.23449121000000001</v>
      </c>
      <c r="O4" s="5">
        <v>0.23069535999999999</v>
      </c>
      <c r="P4" s="8">
        <v>0.32598843999999999</v>
      </c>
      <c r="Q4" s="5"/>
      <c r="R4" s="5"/>
      <c r="S4" s="8"/>
      <c r="T4" s="5"/>
      <c r="U4" s="5"/>
      <c r="V4" s="5">
        <f>AVERAGE(N4:U4)</f>
        <v>0.26372500333333332</v>
      </c>
      <c r="W4" s="5">
        <f>STDEV(N4:U4)</f>
        <v>5.3955108919023047E-2</v>
      </c>
      <c r="X4" s="8">
        <f>W4/SQRT(COUNT(N4:U4))</f>
        <v>3.1150996658553535E-2</v>
      </c>
    </row>
    <row r="5" spans="1:24" ht="15">
      <c r="A5" s="3" t="s">
        <v>7</v>
      </c>
      <c r="B5" s="5">
        <v>0.11899999999999999</v>
      </c>
      <c r="C5" s="5">
        <v>0.126</v>
      </c>
      <c r="D5" s="8">
        <v>0.16200000000000001</v>
      </c>
      <c r="E5" s="5">
        <v>7.4999999999999997E-2</v>
      </c>
      <c r="F5" s="5">
        <v>0.153</v>
      </c>
      <c r="G5" s="8">
        <v>0.08</v>
      </c>
      <c r="H5" s="5"/>
      <c r="I5" s="5"/>
      <c r="J5" s="5">
        <f>AVERAGE(B5:I5)</f>
        <v>0.11916666666666666</v>
      </c>
      <c r="K5" s="5">
        <f>STDEV(B5:I5)</f>
        <v>3.6085546506415433E-2</v>
      </c>
      <c r="L5" s="8">
        <f>K5/SQRT(COUNT(B5:I5))</f>
        <v>1.4731862671698327E-2</v>
      </c>
      <c r="N5" s="5">
        <v>0.126</v>
      </c>
      <c r="O5" s="5">
        <v>0.186</v>
      </c>
      <c r="P5" s="8">
        <v>0.183</v>
      </c>
      <c r="Q5" s="5">
        <v>0.17199999999999999</v>
      </c>
      <c r="R5" s="5">
        <v>0.151</v>
      </c>
      <c r="S5" s="8">
        <v>9.8000000000000004E-2</v>
      </c>
      <c r="T5" s="5"/>
      <c r="U5" s="5"/>
      <c r="V5" s="5">
        <f>AVERAGE(N5:U5)</f>
        <v>0.15266666666666667</v>
      </c>
      <c r="W5" s="5">
        <f>STDEV(N5:U5)</f>
        <v>3.4949487359139692E-2</v>
      </c>
      <c r="X5" s="8">
        <f>W5/SQRT(COUNT(N5:U5))</f>
        <v>1.4268068466957171E-2</v>
      </c>
    </row>
    <row r="6" spans="1:24" ht="15">
      <c r="A6" s="3" t="s">
        <v>8</v>
      </c>
      <c r="B6" s="5">
        <v>0.29399999999999998</v>
      </c>
      <c r="C6" s="5">
        <v>0.17299999999999999</v>
      </c>
      <c r="D6" s="8">
        <v>0.224</v>
      </c>
      <c r="E6" s="5">
        <v>0.30199999999999999</v>
      </c>
      <c r="F6" s="5">
        <v>0.20499999999999999</v>
      </c>
      <c r="G6" s="8">
        <v>0.19700000000000001</v>
      </c>
      <c r="H6" s="5">
        <v>0.26</v>
      </c>
      <c r="I6" s="5">
        <v>0.19800000000000001</v>
      </c>
      <c r="J6" s="5">
        <f>AVERAGE(B6:I6)</f>
        <v>0.231625</v>
      </c>
      <c r="K6" s="5">
        <f>STDEV(B6:I6)</f>
        <v>4.8080104290355093E-2</v>
      </c>
      <c r="L6" s="8">
        <f>K6/SQRT(COUNT(B6:I6))</f>
        <v>1.6998883891933249E-2</v>
      </c>
      <c r="N6" s="5">
        <v>0.25</v>
      </c>
      <c r="O6" s="5">
        <v>0.27700000000000002</v>
      </c>
      <c r="P6" s="8">
        <v>0.11</v>
      </c>
      <c r="Q6" s="5">
        <v>0.161</v>
      </c>
      <c r="R6" s="5">
        <v>0.13100000000000001</v>
      </c>
      <c r="S6" s="8">
        <v>0.14000000000000001</v>
      </c>
      <c r="T6" s="5"/>
      <c r="U6" s="5"/>
      <c r="V6" s="5">
        <f>AVERAGE(N6:U6)</f>
        <v>0.17816666666666667</v>
      </c>
      <c r="W6" s="5">
        <f>STDEV(N6:U6)</f>
        <v>6.8630653986878759E-2</v>
      </c>
      <c r="X6" s="8">
        <f>W6/SQRT(COUNT(N6:U6))</f>
        <v>2.8018347163560161E-2</v>
      </c>
    </row>
    <row r="7" spans="1:24" ht="15">
      <c r="A7" s="3"/>
      <c r="B7" s="5"/>
      <c r="C7" s="5"/>
      <c r="D7" s="8"/>
      <c r="E7" s="5"/>
      <c r="F7" s="5"/>
      <c r="G7" s="8"/>
      <c r="H7" s="5"/>
      <c r="I7" s="5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8"/>
    </row>
    <row r="8" spans="1:24" ht="21">
      <c r="B8" s="19" t="s">
        <v>14</v>
      </c>
      <c r="C8" s="5"/>
      <c r="D8" s="5"/>
      <c r="E8" s="8"/>
      <c r="F8" s="5"/>
      <c r="G8" s="5"/>
      <c r="H8" s="8"/>
      <c r="I8" s="5"/>
      <c r="V8" s="5"/>
      <c r="W8" s="5"/>
      <c r="X8" s="8"/>
    </row>
    <row r="9" spans="1:24" ht="21">
      <c r="A9" s="3"/>
      <c r="B9" s="19" t="s">
        <v>4</v>
      </c>
      <c r="C9" s="5"/>
      <c r="D9" s="5"/>
      <c r="E9" s="8"/>
      <c r="F9" s="5"/>
      <c r="G9" s="5"/>
      <c r="H9" s="8"/>
      <c r="I9" s="5"/>
      <c r="J9" s="3" t="s">
        <v>0</v>
      </c>
      <c r="K9" s="3" t="s">
        <v>3</v>
      </c>
      <c r="L9" s="3" t="s">
        <v>2</v>
      </c>
      <c r="M9" s="3"/>
      <c r="N9" s="18" t="s">
        <v>61</v>
      </c>
      <c r="V9" s="3" t="s">
        <v>0</v>
      </c>
      <c r="W9" s="3" t="s">
        <v>3</v>
      </c>
      <c r="X9" s="3" t="s">
        <v>2</v>
      </c>
    </row>
    <row r="10" spans="1:24" ht="15">
      <c r="A10" s="3" t="s">
        <v>6</v>
      </c>
      <c r="B10" s="5">
        <v>0.98887234000000002</v>
      </c>
      <c r="C10" s="5">
        <v>0.49902690999999999</v>
      </c>
      <c r="D10" s="8">
        <v>0.71558226000000003</v>
      </c>
      <c r="E10" s="5">
        <v>0.81442638000000001</v>
      </c>
      <c r="F10" s="5">
        <v>0.39425188</v>
      </c>
      <c r="G10" s="8">
        <v>0.36530908000000001</v>
      </c>
      <c r="H10" s="5">
        <v>0.55884606999999997</v>
      </c>
      <c r="I10" s="5"/>
      <c r="J10" s="5">
        <f>AVERAGE(B10:I10)</f>
        <v>0.61947355999999998</v>
      </c>
      <c r="K10" s="5">
        <f>STDEV(B10:I10)</f>
        <v>0.22992985125277751</v>
      </c>
      <c r="L10" s="8">
        <f>K10/SQRT(COUNT(B10:I10))</f>
        <v>8.6905315057846058E-2</v>
      </c>
      <c r="N10" s="5">
        <v>1.3477219199999999</v>
      </c>
      <c r="O10" s="5">
        <v>0.83732302000000003</v>
      </c>
      <c r="P10" s="8">
        <v>0.69040884999999996</v>
      </c>
      <c r="Q10" s="5">
        <v>0.75463776000000005</v>
      </c>
      <c r="R10" s="5">
        <v>0.91205296999999996</v>
      </c>
      <c r="S10" s="8">
        <v>0.83925987999999996</v>
      </c>
      <c r="T10" s="5">
        <v>0.69762462000000003</v>
      </c>
      <c r="U10" s="5"/>
      <c r="V10" s="5">
        <f>AVERAGE(N10:U10)</f>
        <v>0.86843271714285719</v>
      </c>
      <c r="W10" s="5">
        <f>STDEV(N10:U10)</f>
        <v>0.22629513535471268</v>
      </c>
      <c r="X10" s="8">
        <f>W10/SQRT(COUNT(N10:U10))</f>
        <v>8.5531521578895722E-2</v>
      </c>
    </row>
    <row r="11" spans="1:24" ht="15">
      <c r="A11" s="3" t="s">
        <v>13</v>
      </c>
      <c r="B11" s="5">
        <v>2.84624524</v>
      </c>
      <c r="C11" s="5">
        <v>0.88449712999999996</v>
      </c>
      <c r="D11" s="8">
        <v>2.82679898</v>
      </c>
      <c r="E11" s="5"/>
      <c r="F11" s="5"/>
      <c r="G11" s="8"/>
      <c r="H11" s="5"/>
      <c r="I11" s="5"/>
      <c r="J11" s="5">
        <f>AVERAGE(B11:I11)</f>
        <v>2.1858471166666664</v>
      </c>
      <c r="K11" s="5">
        <f>STDEV(B11:I11)</f>
        <v>1.1270440896899281</v>
      </c>
      <c r="L11" s="8">
        <f>K11/SQRT(COUNT(B11:I11))</f>
        <v>0.65069920857105679</v>
      </c>
      <c r="N11" s="5">
        <v>6.2412276599999998</v>
      </c>
      <c r="O11" s="5">
        <v>3.1327823000000001</v>
      </c>
      <c r="P11" s="8">
        <v>3.1294781899999999</v>
      </c>
      <c r="Q11" s="5"/>
      <c r="R11" s="5"/>
      <c r="S11" s="8"/>
      <c r="T11" s="5"/>
      <c r="U11" s="5"/>
      <c r="V11" s="5">
        <f>AVERAGE(N11:U11)</f>
        <v>4.1678293833333333</v>
      </c>
      <c r="W11" s="5">
        <f>STDEV(N11:U11)</f>
        <v>1.7956163397421363</v>
      </c>
      <c r="X11" s="8">
        <f>W11/SQRT(COUNT(N11:U11))</f>
        <v>1.0366995771114129</v>
      </c>
    </row>
    <row r="12" spans="1:24" ht="15">
      <c r="A12" s="3" t="s">
        <v>7</v>
      </c>
      <c r="B12" s="5">
        <v>1.53565719</v>
      </c>
      <c r="C12" s="5">
        <v>2.5916235799999998</v>
      </c>
      <c r="D12" s="8">
        <v>1.6707812500000001</v>
      </c>
      <c r="E12" s="5">
        <v>2.3035456499999998</v>
      </c>
      <c r="F12" s="5">
        <v>3.1105927499999999</v>
      </c>
      <c r="G12" s="8">
        <v>2.0356970200000002</v>
      </c>
      <c r="H12" s="5"/>
      <c r="I12" s="5"/>
      <c r="J12" s="5">
        <f>AVERAGE(B12:I12)</f>
        <v>2.207982906666667</v>
      </c>
      <c r="K12" s="5">
        <f>STDEV(B12:I12)</f>
        <v>0.5901367382891094</v>
      </c>
      <c r="L12" s="8">
        <f>K12/SQRT(COUNT(B12:I12))</f>
        <v>0.24092231454644908</v>
      </c>
      <c r="N12" s="5">
        <v>1.88731322</v>
      </c>
      <c r="O12" s="5">
        <v>1.37937036</v>
      </c>
      <c r="P12" s="8">
        <v>2.3897113600000002</v>
      </c>
      <c r="Q12" s="5">
        <v>1.6213713599999999</v>
      </c>
      <c r="R12" s="5">
        <v>1.52550992</v>
      </c>
      <c r="S12" s="8">
        <v>1.3279576099999999</v>
      </c>
      <c r="T12" s="5"/>
      <c r="U12" s="5"/>
      <c r="V12" s="5">
        <f>AVERAGE(N12:U12)</f>
        <v>1.6885389716666666</v>
      </c>
      <c r="W12" s="5">
        <f>STDEV(N12:U12)</f>
        <v>0.3969503819187411</v>
      </c>
      <c r="X12" s="8">
        <f>W12/SQRT(COUNT(N12:U12))</f>
        <v>0.16205431481730359</v>
      </c>
    </row>
    <row r="13" spans="1:24" ht="15">
      <c r="A13" s="3" t="s">
        <v>8</v>
      </c>
      <c r="B13" s="5">
        <v>2.1537512300000001</v>
      </c>
      <c r="C13" s="5">
        <v>1.8232715799999999</v>
      </c>
      <c r="D13" s="8">
        <v>3.6441982999999998</v>
      </c>
      <c r="E13" s="5">
        <v>5.1380724300000002</v>
      </c>
      <c r="F13" s="5">
        <v>2.1991295499999999</v>
      </c>
      <c r="G13" s="8">
        <v>3.5877310699999998</v>
      </c>
      <c r="H13" s="5">
        <v>4.1662444399999998</v>
      </c>
      <c r="I13" s="5">
        <v>3.26719691</v>
      </c>
      <c r="J13" s="5">
        <f>AVERAGE(B13:I13)</f>
        <v>3.2474494387499999</v>
      </c>
      <c r="K13" s="5">
        <f>STDEV(B13:I13)</f>
        <v>1.1348797100373162</v>
      </c>
      <c r="L13" s="8">
        <f>K13/SQRT(COUNT(B13:I13))</f>
        <v>0.40124056939920449</v>
      </c>
      <c r="N13" s="5">
        <v>2.12091283</v>
      </c>
      <c r="O13" s="5">
        <v>2.3583415599999999</v>
      </c>
      <c r="P13" s="8">
        <v>2.8178319300000001</v>
      </c>
      <c r="Q13" s="5">
        <v>1.24833152</v>
      </c>
      <c r="R13" s="5">
        <v>3.4538115500000002</v>
      </c>
      <c r="S13" s="8">
        <v>1.52333813</v>
      </c>
      <c r="T13" s="5">
        <v>1.9764146</v>
      </c>
      <c r="U13" s="5">
        <v>1.9806932500000001</v>
      </c>
      <c r="V13" s="5">
        <f>AVERAGE(N13:U13)</f>
        <v>2.1849594212499999</v>
      </c>
      <c r="W13" s="5">
        <f>STDEV(N13:U13)</f>
        <v>0.70151945686038608</v>
      </c>
      <c r="X13" s="8">
        <f>W13/SQRT(COUNT(N13:U13))</f>
        <v>0.24802458254014131</v>
      </c>
    </row>
    <row r="14" spans="1:24" ht="15"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V14" s="5"/>
      <c r="W14" s="5"/>
      <c r="X14" s="8"/>
    </row>
    <row r="15" spans="1:24" ht="21">
      <c r="B15" s="19" t="s">
        <v>15</v>
      </c>
      <c r="C15" s="5"/>
      <c r="D15" s="5"/>
      <c r="E15" s="8"/>
      <c r="F15" s="5"/>
      <c r="G15" s="5"/>
      <c r="H15" s="8"/>
      <c r="I15" s="5"/>
      <c r="V15" s="5"/>
      <c r="W15" s="5"/>
      <c r="X15" s="8"/>
    </row>
    <row r="16" spans="1:24" ht="21">
      <c r="A16" s="3"/>
      <c r="B16" s="19" t="s">
        <v>4</v>
      </c>
      <c r="C16" s="5"/>
      <c r="D16" s="5"/>
      <c r="E16" s="8"/>
      <c r="F16" s="5"/>
      <c r="G16" s="5"/>
      <c r="H16" s="8"/>
      <c r="I16" s="5"/>
      <c r="J16" s="3" t="s">
        <v>0</v>
      </c>
      <c r="K16" s="3" t="s">
        <v>3</v>
      </c>
      <c r="L16" s="3" t="s">
        <v>2</v>
      </c>
      <c r="M16" s="3"/>
      <c r="N16" s="18" t="s">
        <v>61</v>
      </c>
      <c r="V16" s="3" t="s">
        <v>0</v>
      </c>
      <c r="W16" s="3" t="s">
        <v>3</v>
      </c>
      <c r="X16" s="3" t="s">
        <v>2</v>
      </c>
    </row>
    <row r="17" spans="1:24" ht="15">
      <c r="A17" s="3" t="s">
        <v>6</v>
      </c>
      <c r="B17" s="5">
        <v>5.0442500000000001E-3</v>
      </c>
      <c r="C17" s="5">
        <v>2.54849E-3</v>
      </c>
      <c r="D17" s="8">
        <v>2.75676E-3</v>
      </c>
      <c r="E17" s="5">
        <v>2.96488E-3</v>
      </c>
      <c r="F17" s="5">
        <v>2.4110099999999999E-3</v>
      </c>
      <c r="G17" s="8">
        <v>1.0877199999999999E-3</v>
      </c>
      <c r="H17" s="5">
        <v>2.7156699999999999E-3</v>
      </c>
      <c r="I17" s="5"/>
      <c r="J17" s="5">
        <f>AVERAGE(B17:I17)</f>
        <v>2.789825714285714E-3</v>
      </c>
      <c r="K17" s="5">
        <f>STDEV(B17:I17)</f>
        <v>1.1703684184457637E-3</v>
      </c>
      <c r="L17" s="8">
        <f>K17/SQRT(COUNT(B17:I17))</f>
        <v>4.4235768250449578E-4</v>
      </c>
      <c r="N17" s="5">
        <v>4.13525E-3</v>
      </c>
      <c r="O17" s="5">
        <v>4.0128899999999999E-3</v>
      </c>
      <c r="P17" s="8">
        <v>4.1978199999999997E-3</v>
      </c>
      <c r="Q17" s="5">
        <v>8.3665900000000001E-3</v>
      </c>
      <c r="R17" s="5">
        <v>2.3805699999999998E-3</v>
      </c>
      <c r="S17" s="8">
        <v>2.7887900000000002E-3</v>
      </c>
      <c r="T17" s="5">
        <v>1.5687800000000001E-3</v>
      </c>
      <c r="U17" s="5"/>
      <c r="V17" s="5">
        <f>AVERAGE(N17:U17)</f>
        <v>3.9215271428571421E-3</v>
      </c>
      <c r="W17" s="5">
        <f>STDEV(N17:U17)</f>
        <v>2.2015906237439209E-3</v>
      </c>
      <c r="X17" s="8">
        <f>W17/SQRT(COUNT(N17:U17))</f>
        <v>8.3212303988542693E-4</v>
      </c>
    </row>
    <row r="18" spans="1:24" ht="15">
      <c r="A18" s="3" t="s">
        <v>13</v>
      </c>
      <c r="B18" s="5">
        <v>2.4612289999999998E-2</v>
      </c>
      <c r="C18" s="5">
        <v>3.3978900000000002E-3</v>
      </c>
      <c r="D18" s="8">
        <v>1.532669E-2</v>
      </c>
      <c r="E18" s="5"/>
      <c r="F18" s="5"/>
      <c r="G18" s="8"/>
      <c r="H18" s="5"/>
      <c r="I18" s="5"/>
      <c r="J18" s="5">
        <f>AVERAGE(B18:I18)</f>
        <v>1.4445623333333333E-2</v>
      </c>
      <c r="K18" s="5">
        <f>STDEV(B18:I18)</f>
        <v>1.0634608629062629E-2</v>
      </c>
      <c r="L18" s="8">
        <f>K18/SQRT(COUNT(B18:I18))</f>
        <v>6.1398941547156256E-3</v>
      </c>
      <c r="N18" s="5">
        <v>7.1336500000000001E-3</v>
      </c>
      <c r="O18" s="5">
        <v>1.2320370000000001E-2</v>
      </c>
      <c r="P18" s="8">
        <v>8.7319700000000004E-3</v>
      </c>
      <c r="Q18" s="5"/>
      <c r="R18" s="5"/>
      <c r="S18" s="8"/>
      <c r="T18" s="5"/>
      <c r="U18" s="5"/>
      <c r="V18" s="5">
        <f>AVERAGE(N18:U18)</f>
        <v>9.3953300000000003E-3</v>
      </c>
      <c r="W18" s="5">
        <f>STDEV(N18:U18)</f>
        <v>2.6562287094299697E-3</v>
      </c>
      <c r="X18" s="8">
        <f>W18/SQRT(COUNT(N18:U18))</f>
        <v>1.5335743604186053E-3</v>
      </c>
    </row>
    <row r="19" spans="1:24" ht="15">
      <c r="A19" s="3" t="s">
        <v>7</v>
      </c>
      <c r="B19" s="5">
        <v>1.4617659999999999E-2</v>
      </c>
      <c r="C19" s="5">
        <v>1.9177030000000001E-2</v>
      </c>
      <c r="D19" s="8">
        <v>1.6636809999999998E-2</v>
      </c>
      <c r="E19" s="5">
        <v>1.061457E-2</v>
      </c>
      <c r="F19" s="5">
        <v>1.6219310000000001E-2</v>
      </c>
      <c r="G19" s="8">
        <v>4.6255999999999997E-3</v>
      </c>
      <c r="H19" s="5"/>
      <c r="I19" s="5"/>
      <c r="J19" s="5">
        <f>AVERAGE(B19:I19)</f>
        <v>1.3648496666666668E-2</v>
      </c>
      <c r="K19" s="5">
        <f>STDEV(B19:I19)</f>
        <v>5.247102656391109E-3</v>
      </c>
      <c r="L19" s="8">
        <f>K19/SQRT(COUNT(B19:I19))</f>
        <v>2.1421206893600651E-3</v>
      </c>
      <c r="N19" s="5">
        <v>1.0182170000000001E-2</v>
      </c>
      <c r="O19" s="5">
        <v>6.6176000000000004E-3</v>
      </c>
      <c r="P19" s="8">
        <v>1.433338E-2</v>
      </c>
      <c r="Q19" s="5">
        <v>6.1035200000000003E-3</v>
      </c>
      <c r="R19" s="5">
        <v>6.37742E-3</v>
      </c>
      <c r="S19" s="8">
        <v>7.4194200000000004E-3</v>
      </c>
      <c r="T19" s="5"/>
      <c r="U19" s="5"/>
      <c r="V19" s="5">
        <f>AVERAGE(N19:U19)</f>
        <v>8.5055850000000013E-3</v>
      </c>
      <c r="W19" s="5">
        <f>STDEV(N19:U19)</f>
        <v>3.219235192499917E-3</v>
      </c>
      <c r="X19" s="8">
        <f>W19/SQRT(COUNT(N19:U19))</f>
        <v>1.3142472639391962E-3</v>
      </c>
    </row>
    <row r="20" spans="1:24" ht="15">
      <c r="A20" s="3" t="s">
        <v>8</v>
      </c>
      <c r="B20" s="5">
        <v>5.4817599999999996E-3</v>
      </c>
      <c r="C20" s="5">
        <v>1.497662E-2</v>
      </c>
      <c r="D20" s="8">
        <v>1.38932E-2</v>
      </c>
      <c r="E20" s="5">
        <v>1.2858410000000001E-2</v>
      </c>
      <c r="F20" s="5">
        <v>3.0336309999999998E-2</v>
      </c>
      <c r="G20" s="8">
        <v>1.726335E-2</v>
      </c>
      <c r="H20" s="5"/>
      <c r="I20" s="5"/>
      <c r="J20" s="5">
        <f>AVERAGE(B20:I20)</f>
        <v>1.5801608333333331E-2</v>
      </c>
      <c r="K20" s="5">
        <f>STDEV(B20:I20)</f>
        <v>8.1593940388767026E-3</v>
      </c>
      <c r="L20" s="8">
        <f>K20/SQRT(COUNT(B20:I20))</f>
        <v>3.3310586675924488E-3</v>
      </c>
      <c r="N20" s="5">
        <v>1.2192939999999999E-2</v>
      </c>
      <c r="O20" s="5">
        <v>1.5415470000000001E-2</v>
      </c>
      <c r="P20" s="8">
        <v>7.8787900000000001E-3</v>
      </c>
      <c r="Q20" s="5">
        <v>4.0689000000000003E-3</v>
      </c>
      <c r="R20" s="5">
        <v>5.5518700000000004E-3</v>
      </c>
      <c r="S20" s="8">
        <v>6.9787699999999996E-3</v>
      </c>
      <c r="T20" s="5">
        <v>9.85808E-3</v>
      </c>
      <c r="U20" s="5">
        <v>5.9848200000000001E-3</v>
      </c>
      <c r="V20" s="5">
        <f>AVERAGE(N20:U20)</f>
        <v>8.4912049999999999E-3</v>
      </c>
      <c r="W20" s="5">
        <f>STDEV(N20:U20)</f>
        <v>3.7920515433318845E-3</v>
      </c>
      <c r="X20" s="8">
        <f>W20/SQRT(COUNT(N20:U20))</f>
        <v>1.3406926804494443E-3</v>
      </c>
    </row>
    <row r="22" spans="1:24" ht="21">
      <c r="A22" s="3"/>
      <c r="B22" s="18" t="s">
        <v>16</v>
      </c>
    </row>
    <row r="23" spans="1:24" ht="21">
      <c r="A23" s="3"/>
      <c r="B23" s="19" t="s">
        <v>4</v>
      </c>
      <c r="C23" s="14"/>
      <c r="D23" s="14"/>
      <c r="E23" s="14"/>
      <c r="F23" s="14"/>
      <c r="G23" s="14"/>
      <c r="H23" s="14"/>
      <c r="I23" s="14"/>
      <c r="J23" s="3" t="s">
        <v>0</v>
      </c>
      <c r="K23" s="3" t="s">
        <v>3</v>
      </c>
      <c r="L23" s="3" t="s">
        <v>2</v>
      </c>
      <c r="M23" s="3"/>
      <c r="N23" s="18" t="s">
        <v>61</v>
      </c>
      <c r="V23" s="3" t="s">
        <v>0</v>
      </c>
      <c r="W23" s="3" t="s">
        <v>3</v>
      </c>
      <c r="X23" s="3" t="s">
        <v>2</v>
      </c>
    </row>
    <row r="24" spans="1:24" ht="15">
      <c r="A24" s="3" t="s">
        <v>6</v>
      </c>
      <c r="B24" s="5">
        <v>0.21</v>
      </c>
      <c r="C24" s="5">
        <v>0.2</v>
      </c>
      <c r="D24" s="8">
        <v>0.31</v>
      </c>
      <c r="E24" s="5">
        <v>0.17</v>
      </c>
      <c r="F24" s="5">
        <v>0.18</v>
      </c>
      <c r="G24" s="8">
        <v>0.17</v>
      </c>
      <c r="H24" s="5">
        <v>0.22</v>
      </c>
      <c r="I24" s="5"/>
      <c r="J24" s="5">
        <f>AVERAGE(B24:I24)</f>
        <v>0.20857142857142857</v>
      </c>
      <c r="K24" s="5">
        <f>STDEV(B24:I24)</f>
        <v>4.8795003647426761E-2</v>
      </c>
      <c r="L24" s="8">
        <f>K24/SQRT(COUNT(B24:I24))</f>
        <v>1.8442777839082974E-2</v>
      </c>
      <c r="N24" s="5">
        <v>0.46</v>
      </c>
      <c r="O24" s="5">
        <v>0.81</v>
      </c>
      <c r="P24" s="8">
        <v>0.28000000000000003</v>
      </c>
      <c r="Q24" s="5">
        <v>0.62</v>
      </c>
      <c r="R24" s="5">
        <v>0.2</v>
      </c>
      <c r="S24" s="8">
        <v>0.15</v>
      </c>
      <c r="T24" s="5">
        <v>0.28000000000000003</v>
      </c>
      <c r="U24" s="5"/>
      <c r="V24" s="5">
        <f>AVERAGE(N24:U24)</f>
        <v>0.39999999999999997</v>
      </c>
      <c r="W24" s="5">
        <f>STDEV(N24:U24)</f>
        <v>0.24200550957915551</v>
      </c>
      <c r="X24" s="8">
        <f>W24/SQRT(COUNT(N24:U24))</f>
        <v>9.1469484893414998E-2</v>
      </c>
    </row>
    <row r="25" spans="1:24" ht="15">
      <c r="A25" s="3" t="s">
        <v>13</v>
      </c>
      <c r="B25" s="5">
        <v>4.43</v>
      </c>
      <c r="C25" s="5">
        <v>3.19</v>
      </c>
      <c r="D25" s="8">
        <v>4.1100000000000003</v>
      </c>
      <c r="E25" s="5"/>
      <c r="F25" s="5"/>
      <c r="G25" s="8"/>
      <c r="H25" s="5"/>
      <c r="I25" s="5"/>
      <c r="J25" s="5">
        <f>AVERAGE(B25:I25)</f>
        <v>3.91</v>
      </c>
      <c r="K25" s="5">
        <f>STDEV(B25:I25)</f>
        <v>0.64373907757724091</v>
      </c>
      <c r="L25" s="8">
        <f>K25/SQRT(COUNT(B25:I25))</f>
        <v>0.37166292972710147</v>
      </c>
      <c r="N25" s="5">
        <v>2.52</v>
      </c>
      <c r="O25" s="5">
        <v>2.99</v>
      </c>
      <c r="P25" s="8">
        <v>3.28</v>
      </c>
      <c r="Q25" s="5"/>
      <c r="R25" s="5"/>
      <c r="S25" s="8"/>
      <c r="T25" s="5"/>
      <c r="U25" s="5"/>
      <c r="V25" s="5">
        <f>AVERAGE(N25:U25)</f>
        <v>2.9299999999999997</v>
      </c>
      <c r="W25" s="5">
        <f>STDEV(N25:U25)</f>
        <v>0.38353617821530445</v>
      </c>
      <c r="X25" s="8">
        <f>W25/SQRT(COUNT(N25:U25))</f>
        <v>0.22143471573656631</v>
      </c>
    </row>
    <row r="26" spans="1:24" ht="15">
      <c r="A26" s="3" t="s">
        <v>7</v>
      </c>
      <c r="B26" s="5">
        <v>0.72</v>
      </c>
      <c r="C26" s="5">
        <v>1.74</v>
      </c>
      <c r="D26" s="8">
        <v>2.19</v>
      </c>
      <c r="E26" s="5">
        <v>1</v>
      </c>
      <c r="F26" s="5">
        <v>2.57</v>
      </c>
      <c r="G26" s="8">
        <v>1.58</v>
      </c>
      <c r="H26" s="5"/>
      <c r="I26" s="5"/>
      <c r="J26" s="5">
        <f>AVERAGE(B26:I26)</f>
        <v>1.6333333333333335</v>
      </c>
      <c r="K26" s="5">
        <f>STDEV(B26:I26)</f>
        <v>0.69810218927221956</v>
      </c>
      <c r="L26" s="8">
        <f>K26/SQRT(COUNT(B26:I26))</f>
        <v>0.28499902533946381</v>
      </c>
      <c r="N26" s="5">
        <v>1.99</v>
      </c>
      <c r="O26" s="5">
        <v>2.1</v>
      </c>
      <c r="P26" s="8">
        <v>1.61</v>
      </c>
      <c r="Q26" s="5">
        <v>1.1299999999999999</v>
      </c>
      <c r="R26" s="5">
        <v>1.23</v>
      </c>
      <c r="S26" s="8">
        <v>0.56000000000000005</v>
      </c>
      <c r="T26" s="5"/>
      <c r="U26" s="5"/>
      <c r="V26" s="5">
        <f>AVERAGE(N26:U26)</f>
        <v>1.4366666666666668</v>
      </c>
      <c r="W26" s="5">
        <f>STDEV(N26:U26)</f>
        <v>0.57991953464827006</v>
      </c>
      <c r="X26" s="8">
        <f>W26/SQRT(COUNT(N26:U26))</f>
        <v>0.23675115862675525</v>
      </c>
    </row>
    <row r="27" spans="1:24" ht="15">
      <c r="A27" s="3" t="s">
        <v>8</v>
      </c>
      <c r="B27" s="5">
        <v>2.88</v>
      </c>
      <c r="C27" s="5">
        <v>1.84</v>
      </c>
      <c r="D27" s="8">
        <v>4.88</v>
      </c>
      <c r="E27" s="5">
        <v>2.78</v>
      </c>
      <c r="F27" s="5">
        <v>1.7</v>
      </c>
      <c r="G27" s="8">
        <v>3.02</v>
      </c>
      <c r="H27" s="5">
        <v>3.82</v>
      </c>
      <c r="I27" s="5">
        <v>3.21</v>
      </c>
      <c r="J27" s="5">
        <f>AVERAGE(B27:I27)</f>
        <v>3.0162499999999999</v>
      </c>
      <c r="K27" s="5">
        <f>STDEV(B27:I27)</f>
        <v>1.0245268942994408</v>
      </c>
      <c r="L27" s="8">
        <f>K27/SQRT(COUNT(B27:I27))</f>
        <v>0.36222495723356385</v>
      </c>
      <c r="N27" s="5">
        <v>2.11</v>
      </c>
      <c r="O27" s="5">
        <v>1.71</v>
      </c>
      <c r="P27" s="8">
        <v>1.86</v>
      </c>
      <c r="Q27" s="5">
        <v>1.66</v>
      </c>
      <c r="R27" s="5">
        <v>1.49</v>
      </c>
      <c r="S27" s="8">
        <v>2.4700000000000002</v>
      </c>
      <c r="T27" s="5">
        <v>1.47</v>
      </c>
      <c r="U27" s="5">
        <v>1.48</v>
      </c>
      <c r="V27" s="5">
        <f>AVERAGE(N27:U27)</f>
        <v>1.7812500000000002</v>
      </c>
      <c r="W27" s="5">
        <f>STDEV(N27:U27)</f>
        <v>0.35474085108508424</v>
      </c>
      <c r="X27" s="8">
        <f>W27/SQRT(COUNT(N27:U27))</f>
        <v>0.12541983068307513</v>
      </c>
    </row>
    <row r="28" spans="1:24" ht="15">
      <c r="A28" s="3"/>
      <c r="B28" s="5"/>
      <c r="C28" s="5"/>
      <c r="D28" s="5"/>
      <c r="E28" s="8"/>
      <c r="F28" s="5"/>
      <c r="G28" s="5"/>
      <c r="H28" s="8"/>
      <c r="I28" s="5"/>
      <c r="V28" s="5"/>
      <c r="W28" s="5"/>
      <c r="X28" s="8"/>
    </row>
    <row r="30" spans="1:24" ht="21">
      <c r="A30" s="3"/>
      <c r="B30" s="18" t="s">
        <v>17</v>
      </c>
    </row>
    <row r="31" spans="1:24" ht="21">
      <c r="A31" s="3"/>
      <c r="B31" s="19" t="s">
        <v>4</v>
      </c>
      <c r="C31" s="14"/>
      <c r="D31" s="14"/>
      <c r="E31" s="14"/>
      <c r="F31" s="14"/>
      <c r="G31" s="14"/>
      <c r="H31" s="14"/>
      <c r="I31" s="14"/>
      <c r="J31" s="3" t="s">
        <v>0</v>
      </c>
      <c r="K31" s="3" t="s">
        <v>3</v>
      </c>
      <c r="L31" s="3" t="s">
        <v>2</v>
      </c>
      <c r="M31" s="3"/>
      <c r="N31" s="18" t="s">
        <v>61</v>
      </c>
      <c r="V31" s="3" t="s">
        <v>0</v>
      </c>
      <c r="W31" s="3" t="s">
        <v>3</v>
      </c>
      <c r="X31" s="3" t="s">
        <v>2</v>
      </c>
    </row>
    <row r="32" spans="1:24" ht="15">
      <c r="A32" s="3" t="s">
        <v>6</v>
      </c>
      <c r="B32" s="5">
        <v>0.15</v>
      </c>
      <c r="C32" s="5">
        <v>0.13</v>
      </c>
      <c r="D32" s="8">
        <v>0.44</v>
      </c>
      <c r="E32" s="5">
        <v>0.7</v>
      </c>
      <c r="F32" s="5">
        <v>7.0000000000000007E-2</v>
      </c>
      <c r="G32" s="8">
        <v>0.08</v>
      </c>
      <c r="H32" s="5">
        <v>0.1</v>
      </c>
      <c r="I32" s="5"/>
      <c r="J32" s="5">
        <f>AVERAGE(B32:I32)</f>
        <v>0.2385714285714286</v>
      </c>
      <c r="K32" s="5">
        <f>STDEV(B32:I32)</f>
        <v>0.24009918585371964</v>
      </c>
      <c r="L32" s="8">
        <f>K32/SQRT(COUNT(B32:I32))</f>
        <v>9.0748962251145648E-2</v>
      </c>
      <c r="N32" s="5">
        <v>0.24</v>
      </c>
      <c r="O32" s="5">
        <v>0.12</v>
      </c>
      <c r="P32" s="8">
        <v>0.16</v>
      </c>
      <c r="Q32" s="5">
        <v>0.42</v>
      </c>
      <c r="R32" s="5">
        <v>0.26</v>
      </c>
      <c r="S32" s="8">
        <v>0.11</v>
      </c>
      <c r="T32" s="5">
        <v>0.05</v>
      </c>
      <c r="U32" s="5"/>
      <c r="V32" s="5">
        <f>AVERAGE(N32:U32)</f>
        <v>0.19428571428571431</v>
      </c>
      <c r="W32" s="5">
        <f>STDEV(N32:U32)</f>
        <v>0.12380860805522131</v>
      </c>
      <c r="X32" s="8">
        <f>W32/SQRT(COUNT(N32:U32))</f>
        <v>4.6795255297597683E-2</v>
      </c>
    </row>
    <row r="33" spans="1:24" ht="15">
      <c r="A33" s="3" t="s">
        <v>13</v>
      </c>
      <c r="B33" s="5">
        <v>0.44</v>
      </c>
      <c r="C33" s="5">
        <v>0.13621707999999999</v>
      </c>
      <c r="D33" s="8">
        <v>0.70904944999999997</v>
      </c>
      <c r="E33" s="5"/>
      <c r="F33" s="5"/>
      <c r="G33" s="8"/>
      <c r="H33" s="5"/>
      <c r="I33" s="5"/>
      <c r="J33" s="5">
        <f>AVERAGE(B33:I33)</f>
        <v>0.42842217666666665</v>
      </c>
      <c r="K33" s="5">
        <f>STDEV(B33:I33)</f>
        <v>0.28659163547599847</v>
      </c>
      <c r="L33" s="8">
        <f>K33/SQRT(COUNT(B33:I33))</f>
        <v>0.16546375788956283</v>
      </c>
      <c r="N33" s="5">
        <v>1.0085720300000001</v>
      </c>
      <c r="O33" s="5">
        <v>0.47154914999999997</v>
      </c>
      <c r="P33" s="8">
        <v>0.65134572000000002</v>
      </c>
      <c r="Q33" s="5"/>
      <c r="R33" s="5"/>
      <c r="S33" s="8"/>
      <c r="T33" s="5"/>
      <c r="U33" s="5"/>
      <c r="V33" s="5">
        <f>AVERAGE(N33:U33)</f>
        <v>0.71048896666666661</v>
      </c>
      <c r="W33" s="5">
        <f>STDEV(N33:U33)</f>
        <v>0.27335295156734518</v>
      </c>
      <c r="X33" s="8">
        <f>W33/SQRT(COUNT(N33:U33))</f>
        <v>0.15782040017118548</v>
      </c>
    </row>
    <row r="34" spans="1:24" ht="15">
      <c r="A34" s="3" t="s">
        <v>7</v>
      </c>
      <c r="B34" s="5">
        <v>0.55000000000000004</v>
      </c>
      <c r="C34" s="5">
        <v>0.4</v>
      </c>
      <c r="D34" s="8">
        <v>0.8</v>
      </c>
      <c r="E34" s="5">
        <v>0.52</v>
      </c>
      <c r="F34" s="5">
        <v>0.77</v>
      </c>
      <c r="G34" s="8">
        <v>0.32</v>
      </c>
      <c r="H34" s="5"/>
      <c r="I34" s="5"/>
      <c r="J34" s="5">
        <f>AVERAGE(B34:I34)</f>
        <v>0.55999999999999994</v>
      </c>
      <c r="K34" s="5">
        <f>STDEV(B34:I34)</f>
        <v>0.19318385025669216</v>
      </c>
      <c r="L34" s="8">
        <f>K34/SQRT(COUNT(B34:I34))</f>
        <v>7.8866976612521483E-2</v>
      </c>
      <c r="N34" s="5">
        <v>0.31</v>
      </c>
      <c r="O34" s="5">
        <v>0.08</v>
      </c>
      <c r="P34" s="8">
        <v>0.65</v>
      </c>
      <c r="Q34" s="5">
        <v>0.44</v>
      </c>
      <c r="R34" s="5">
        <v>0.53</v>
      </c>
      <c r="S34" s="8">
        <v>0.23</v>
      </c>
      <c r="T34" s="5"/>
      <c r="U34" s="5"/>
      <c r="V34" s="5">
        <f>AVERAGE(N34:U34)</f>
        <v>0.37333333333333329</v>
      </c>
      <c r="W34" s="5">
        <f>STDEV(N34:U34)</f>
        <v>0.20791023704153364</v>
      </c>
      <c r="X34" s="8">
        <f>W34/SQRT(COUNT(N34:U34))</f>
        <v>8.4878998842142644E-2</v>
      </c>
    </row>
    <row r="35" spans="1:24" ht="15">
      <c r="A35" s="3" t="s">
        <v>8</v>
      </c>
      <c r="B35" s="5">
        <v>2.41</v>
      </c>
      <c r="C35" s="5">
        <v>0.41</v>
      </c>
      <c r="D35" s="8">
        <v>2.2599999999999998</v>
      </c>
      <c r="E35" s="5">
        <v>3.5</v>
      </c>
      <c r="F35" s="5">
        <v>1.9</v>
      </c>
      <c r="G35" s="8">
        <v>1.53</v>
      </c>
      <c r="H35" s="5">
        <v>1.52</v>
      </c>
      <c r="I35" s="5">
        <v>1.57</v>
      </c>
      <c r="J35" s="5">
        <f>AVERAGE(B35:I35)</f>
        <v>1.8875</v>
      </c>
      <c r="K35" s="5">
        <f>STDEV(B35:I35)</f>
        <v>0.89112689492414232</v>
      </c>
      <c r="L35" s="8">
        <f>K35/SQRT(COUNT(B35:I35))</f>
        <v>0.31506093514928651</v>
      </c>
      <c r="N35" s="5">
        <v>0.59</v>
      </c>
      <c r="O35" s="5">
        <v>0.43</v>
      </c>
      <c r="P35" s="8">
        <v>1.24</v>
      </c>
      <c r="Q35" s="5">
        <v>1.33</v>
      </c>
      <c r="R35" s="5">
        <v>0.98</v>
      </c>
      <c r="S35" s="8">
        <v>1.34</v>
      </c>
      <c r="T35" s="5">
        <v>1.23</v>
      </c>
      <c r="U35" s="5">
        <v>0.8</v>
      </c>
      <c r="V35" s="5">
        <f>AVERAGE(N35:U35)</f>
        <v>0.99250000000000005</v>
      </c>
      <c r="W35" s="5">
        <f>STDEV(N35:U35)</f>
        <v>0.35212619491150765</v>
      </c>
      <c r="X35" s="8">
        <f>W35/SQRT(COUNT(N35:U35))</f>
        <v>0.1244954101276715</v>
      </c>
    </row>
    <row r="36" spans="1:24" ht="15">
      <c r="A36" s="3"/>
      <c r="B36" s="5"/>
      <c r="C36" s="5"/>
      <c r="D36" s="5"/>
      <c r="E36" s="8"/>
      <c r="F36" s="5"/>
      <c r="G36" s="5"/>
      <c r="H36" s="8"/>
      <c r="I36" s="5"/>
      <c r="N36" s="5"/>
      <c r="O36" s="5"/>
      <c r="P36" s="8"/>
      <c r="Q36" s="5"/>
      <c r="R36" s="5"/>
      <c r="S36" s="8"/>
      <c r="T36" s="5"/>
      <c r="U36" s="5"/>
      <c r="V36" s="5"/>
      <c r="W36" s="5"/>
      <c r="X36" s="8"/>
    </row>
    <row r="38" spans="1:24" ht="21">
      <c r="A38" s="3"/>
      <c r="B38" s="18" t="s">
        <v>18</v>
      </c>
    </row>
    <row r="39" spans="1:24" ht="21">
      <c r="A39" s="3"/>
      <c r="B39" s="19" t="s">
        <v>4</v>
      </c>
      <c r="C39" s="14"/>
      <c r="D39" s="14"/>
      <c r="E39" s="14"/>
      <c r="F39" s="14"/>
      <c r="G39" s="14"/>
      <c r="H39" s="14"/>
      <c r="I39" s="14"/>
      <c r="J39" s="3" t="s">
        <v>0</v>
      </c>
      <c r="K39" s="3" t="s">
        <v>3</v>
      </c>
      <c r="L39" s="3" t="s">
        <v>2</v>
      </c>
      <c r="M39" s="3"/>
      <c r="N39" s="18" t="s">
        <v>61</v>
      </c>
      <c r="V39" s="3" t="s">
        <v>0</v>
      </c>
      <c r="W39" s="3" t="s">
        <v>3</v>
      </c>
      <c r="X39" s="3" t="s">
        <v>2</v>
      </c>
    </row>
    <row r="40" spans="1:24" ht="15">
      <c r="A40" s="3" t="s">
        <v>6</v>
      </c>
      <c r="B40" s="5">
        <v>1.2999999999999999E-2</v>
      </c>
      <c r="C40" s="5">
        <v>1.0999999999999999E-2</v>
      </c>
      <c r="D40" s="8">
        <v>2.5000000000000001E-2</v>
      </c>
      <c r="E40" s="5">
        <v>1.4E-2</v>
      </c>
      <c r="F40" s="5">
        <v>2.1999999999999999E-2</v>
      </c>
      <c r="G40" s="8">
        <v>2.3E-2</v>
      </c>
      <c r="H40" s="5">
        <v>1.2999999999999999E-2</v>
      </c>
      <c r="I40" s="5"/>
      <c r="J40" s="5">
        <f>AVERAGE(B40:I40)</f>
        <v>1.7285714285714283E-2</v>
      </c>
      <c r="K40" s="5">
        <f>STDEV(B40:I40)</f>
        <v>5.7940856544780794E-3</v>
      </c>
      <c r="L40" s="8">
        <f>K40/SQRT(COUNT(B40:I40))</f>
        <v>2.1899585309651305E-3</v>
      </c>
      <c r="N40" s="5">
        <v>1.4999999999999999E-2</v>
      </c>
      <c r="O40" s="5">
        <v>1.6E-2</v>
      </c>
      <c r="P40" s="8">
        <v>1.9E-2</v>
      </c>
      <c r="Q40" s="5">
        <v>1.9E-2</v>
      </c>
      <c r="R40" s="5">
        <v>3.7999999999999999E-2</v>
      </c>
      <c r="S40" s="8">
        <v>0.06</v>
      </c>
      <c r="T40" s="5">
        <v>7.0000000000000001E-3</v>
      </c>
      <c r="U40" s="5"/>
      <c r="V40" s="5">
        <f>AVERAGE(N40:U40)</f>
        <v>2.4857142857142859E-2</v>
      </c>
      <c r="W40" s="5">
        <f>STDEV(N40:U40)</f>
        <v>1.8123912118419423E-2</v>
      </c>
      <c r="X40" s="8">
        <f>W40/SQRT(COUNT(N40:U40))</f>
        <v>6.8501948927039442E-3</v>
      </c>
    </row>
    <row r="41" spans="1:24" ht="15">
      <c r="A41" s="3" t="s">
        <v>13</v>
      </c>
      <c r="B41" s="5">
        <v>0.01</v>
      </c>
      <c r="C41" s="5">
        <v>0.02</v>
      </c>
      <c r="D41" s="8">
        <v>0.01</v>
      </c>
      <c r="E41" s="5"/>
      <c r="F41" s="5"/>
      <c r="G41" s="8"/>
      <c r="H41" s="5"/>
      <c r="I41" s="5"/>
      <c r="J41" s="5">
        <f>AVERAGE(B41:I41)</f>
        <v>1.3333333333333334E-2</v>
      </c>
      <c r="K41" s="5">
        <f>STDEV(B41:I41)</f>
        <v>5.7735026918962588E-3</v>
      </c>
      <c r="L41" s="8">
        <f>K41/SQRT(COUNT(B41:I41))</f>
        <v>3.3333333333333344E-3</v>
      </c>
      <c r="N41" s="5">
        <v>0.02</v>
      </c>
      <c r="O41" s="5">
        <v>0.02</v>
      </c>
      <c r="P41" s="8">
        <v>0.04</v>
      </c>
      <c r="Q41" s="5"/>
      <c r="R41" s="5"/>
      <c r="S41" s="8"/>
      <c r="T41" s="5"/>
      <c r="U41" s="5"/>
      <c r="V41" s="5">
        <f>AVERAGE(N41:U41)</f>
        <v>2.6666666666666668E-2</v>
      </c>
      <c r="W41" s="5">
        <f>STDEV(N41:U41)</f>
        <v>1.1547005383792518E-2</v>
      </c>
      <c r="X41" s="8">
        <f>W41/SQRT(COUNT(N41:U41))</f>
        <v>6.6666666666666688E-3</v>
      </c>
    </row>
    <row r="42" spans="1:24" ht="15">
      <c r="A42" s="3" t="s">
        <v>7</v>
      </c>
      <c r="B42" s="5">
        <v>1.0999999999999999E-2</v>
      </c>
      <c r="C42" s="5">
        <v>2.3E-2</v>
      </c>
      <c r="D42" s="8">
        <v>1.7999999999999999E-2</v>
      </c>
      <c r="E42" s="5">
        <v>1.0999999999999999E-2</v>
      </c>
      <c r="F42" s="5">
        <v>1.7999999999999999E-2</v>
      </c>
      <c r="G42" s="8">
        <v>1.4E-2</v>
      </c>
      <c r="H42" s="5"/>
      <c r="I42" s="5"/>
      <c r="J42" s="5">
        <f>AVERAGE(B42:I42)</f>
        <v>1.5833333333333335E-2</v>
      </c>
      <c r="K42" s="5">
        <f>STDEV(B42:I42)</f>
        <v>4.7081489639418375E-3</v>
      </c>
      <c r="L42" s="8">
        <f>K42/SQRT(COUNT(B42:I42))</f>
        <v>1.9220937657784631E-3</v>
      </c>
      <c r="N42" s="5">
        <v>6.6E-3</v>
      </c>
      <c r="O42" s="5">
        <v>8.8000000000000005E-3</v>
      </c>
      <c r="P42" s="8">
        <v>4.5999999999999999E-3</v>
      </c>
      <c r="Q42" s="5">
        <v>6.0000000000000001E-3</v>
      </c>
      <c r="R42" s="5">
        <v>6.0000000000000001E-3</v>
      </c>
      <c r="S42" s="8">
        <v>7.0000000000000001E-3</v>
      </c>
      <c r="T42" s="5"/>
      <c r="U42" s="5"/>
      <c r="V42" s="5">
        <f>AVERAGE(N42:U42)</f>
        <v>6.4999999999999997E-3</v>
      </c>
      <c r="W42" s="5">
        <f>STDEV(N42:U42)</f>
        <v>1.3899640283115244E-3</v>
      </c>
      <c r="X42" s="8">
        <f>W42/SQRT(COUNT(N42:U42))</f>
        <v>5.674504383644444E-4</v>
      </c>
    </row>
    <row r="43" spans="1:24" ht="15">
      <c r="A43" s="3" t="s">
        <v>8</v>
      </c>
      <c r="B43" s="5">
        <v>1.4999999999999999E-2</v>
      </c>
      <c r="C43" s="5">
        <v>1.2200000000000001E-2</v>
      </c>
      <c r="D43" s="8">
        <v>2.0199999999999999E-2</v>
      </c>
      <c r="E43" s="5">
        <v>1.6E-2</v>
      </c>
      <c r="F43" s="5">
        <v>2.0400000000000001E-2</v>
      </c>
      <c r="G43" s="8">
        <v>1.6E-2</v>
      </c>
      <c r="H43" s="5">
        <v>2.0799999999999999E-2</v>
      </c>
      <c r="I43" s="5">
        <v>2.0500000000000001E-2</v>
      </c>
      <c r="J43" s="5">
        <f>AVERAGE(B43:I43)</f>
        <v>1.76375E-2</v>
      </c>
      <c r="K43" s="5">
        <f>STDEV(B43:I43)</f>
        <v>3.2574913660668387E-3</v>
      </c>
      <c r="L43" s="8">
        <f>K43/SQRT(COUNT(B43:I43))</f>
        <v>1.1516971173012459E-3</v>
      </c>
      <c r="N43" s="5">
        <v>7.0000000000000001E-3</v>
      </c>
      <c r="O43" s="5">
        <v>1.44E-2</v>
      </c>
      <c r="P43" s="8">
        <v>1.17E-2</v>
      </c>
      <c r="Q43" s="5">
        <v>5.1999999999999998E-3</v>
      </c>
      <c r="R43" s="5">
        <v>1.0699999999999999E-2</v>
      </c>
      <c r="S43" s="8">
        <v>8.5000000000000006E-3</v>
      </c>
      <c r="T43" s="5">
        <v>1.1299999999999999E-2</v>
      </c>
      <c r="U43" s="5">
        <v>5.5999999999999999E-3</v>
      </c>
      <c r="V43" s="5">
        <f>AVERAGE(N43:U43)</f>
        <v>9.2999999999999992E-3</v>
      </c>
      <c r="W43" s="5">
        <f>STDEV(N43:U43)</f>
        <v>3.2548864364652943E-3</v>
      </c>
      <c r="X43" s="8">
        <f>W43/SQRT(COUNT(N43:U43))</f>
        <v>1.1507761356083631E-3</v>
      </c>
    </row>
    <row r="44" spans="1:24" ht="15">
      <c r="A44" s="3"/>
      <c r="B44" s="5"/>
      <c r="C44" s="5"/>
      <c r="D44" s="5"/>
      <c r="E44" s="8"/>
      <c r="F44" s="5"/>
      <c r="G44" s="5"/>
      <c r="H44" s="8"/>
      <c r="I44" s="5"/>
      <c r="V44" s="5"/>
      <c r="W44" s="5"/>
      <c r="X44" s="8"/>
    </row>
    <row r="107" spans="1:9" ht="17" thickBot="1">
      <c r="A107" s="1"/>
      <c r="B107" s="4"/>
      <c r="C107" s="15"/>
      <c r="D107" s="15"/>
    </row>
    <row r="109" spans="1:9">
      <c r="A109" s="3" t="s">
        <v>0</v>
      </c>
      <c r="B109" s="2">
        <f>AVERAGE(B3:B107)</f>
        <v>0.83590116333333364</v>
      </c>
      <c r="C109" s="16"/>
      <c r="D109" s="16">
        <f>AVERAGE(D3:D107)</f>
        <v>1.0605633933333334</v>
      </c>
      <c r="F109" s="16"/>
      <c r="G109" s="16"/>
      <c r="H109" s="16"/>
      <c r="I109" s="16"/>
    </row>
    <row r="110" spans="1:9">
      <c r="A110" s="3" t="s">
        <v>1</v>
      </c>
      <c r="B110" s="2">
        <f>STDEV(B3:B107)</f>
        <v>1.2202033103857959</v>
      </c>
      <c r="C110" s="16"/>
      <c r="D110" s="16">
        <f>STDEV(D3:D107)</f>
        <v>1.471129533697636</v>
      </c>
      <c r="F110" s="16"/>
      <c r="G110" s="16"/>
      <c r="H110" s="16"/>
      <c r="I110" s="16"/>
    </row>
    <row r="111" spans="1:9">
      <c r="A111" s="3" t="s">
        <v>2</v>
      </c>
      <c r="B111" s="2">
        <f>B110/SQRT(COUNT(B3:B107))</f>
        <v>0.24907295774167382</v>
      </c>
      <c r="C111" s="16"/>
      <c r="D111" s="17">
        <f>D110/SQRT(COUNT(D3:D107))</f>
        <v>0.30029305859147998</v>
      </c>
      <c r="F111" s="16"/>
      <c r="G111" s="16"/>
      <c r="H111" s="16"/>
      <c r="I111" s="16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D993C-E566-3C41-A0A3-E7F38752AC8E}">
  <dimension ref="A2:AA54"/>
  <sheetViews>
    <sheetView workbookViewId="0">
      <selection activeCell="I35" sqref="I35"/>
    </sheetView>
  </sheetViews>
  <sheetFormatPr baseColWidth="10" defaultRowHeight="15"/>
  <cols>
    <col min="2" max="2" width="14.83203125" bestFit="1" customWidth="1"/>
  </cols>
  <sheetData>
    <row r="2" spans="1:27">
      <c r="B2" s="111" t="s">
        <v>94</v>
      </c>
      <c r="C2" s="111"/>
      <c r="D2" s="111"/>
      <c r="E2" s="66"/>
      <c r="F2" s="108"/>
      <c r="G2" s="108"/>
      <c r="J2" s="66"/>
      <c r="K2" s="108"/>
      <c r="L2" s="108"/>
      <c r="N2" s="66"/>
      <c r="O2" s="108"/>
      <c r="P2" s="108"/>
      <c r="R2" s="66"/>
      <c r="S2" s="108"/>
      <c r="T2" s="108"/>
      <c r="V2" s="66"/>
      <c r="W2" s="108"/>
      <c r="X2" s="108"/>
      <c r="Z2" s="66"/>
      <c r="AA2" s="88"/>
    </row>
    <row r="3" spans="1:27">
      <c r="B3" s="111" t="s">
        <v>93</v>
      </c>
      <c r="C3" s="111"/>
      <c r="D3" s="111"/>
      <c r="E3" s="66"/>
      <c r="F3" s="112"/>
      <c r="G3" s="112"/>
      <c r="J3" s="66"/>
      <c r="K3" s="112"/>
      <c r="L3" s="112"/>
      <c r="N3" s="66"/>
      <c r="O3" s="112"/>
      <c r="P3" s="112"/>
      <c r="R3" s="66"/>
      <c r="S3" s="112"/>
      <c r="T3" s="112"/>
      <c r="V3" s="66"/>
      <c r="W3" s="112"/>
      <c r="X3" s="112"/>
      <c r="Z3" s="66"/>
      <c r="AA3" s="87"/>
    </row>
    <row r="4" spans="1:27">
      <c r="B4" s="91"/>
      <c r="C4" s="91"/>
      <c r="D4" s="91"/>
      <c r="E4" s="66"/>
      <c r="F4" s="87"/>
      <c r="G4" s="87"/>
      <c r="J4" s="66"/>
      <c r="K4" s="87"/>
      <c r="L4" s="87"/>
      <c r="N4" s="66"/>
      <c r="O4" s="87"/>
      <c r="P4" s="87"/>
      <c r="R4" s="66"/>
      <c r="S4" s="87"/>
      <c r="T4" s="87"/>
      <c r="V4" s="66"/>
      <c r="W4" s="87"/>
      <c r="X4" s="87"/>
      <c r="Z4" s="66"/>
      <c r="AA4" s="87"/>
    </row>
    <row r="5" spans="1:27">
      <c r="A5" s="66"/>
      <c r="B5" s="90"/>
      <c r="C5" s="109" t="s">
        <v>92</v>
      </c>
      <c r="D5" s="110"/>
      <c r="E5" s="66"/>
      <c r="F5" s="74"/>
      <c r="G5" s="73"/>
      <c r="J5" s="66"/>
      <c r="K5" s="74"/>
      <c r="L5" s="73"/>
      <c r="N5" s="66"/>
      <c r="O5" s="74"/>
      <c r="P5" s="73"/>
      <c r="R5" s="66"/>
      <c r="S5" s="74"/>
      <c r="T5" s="73"/>
      <c r="V5" s="66"/>
      <c r="W5" s="74"/>
      <c r="X5" s="73"/>
      <c r="Z5" s="66"/>
      <c r="AA5" s="74"/>
    </row>
    <row r="6" spans="1:27">
      <c r="A6" s="66"/>
      <c r="B6" s="89"/>
      <c r="C6" s="81" t="s">
        <v>4</v>
      </c>
      <c r="D6" s="80" t="s">
        <v>61</v>
      </c>
      <c r="E6" s="66"/>
      <c r="F6" s="40"/>
      <c r="G6" s="40"/>
      <c r="J6" s="66"/>
      <c r="K6" s="40"/>
      <c r="L6" s="40"/>
      <c r="N6" s="66"/>
      <c r="O6" s="40"/>
      <c r="P6" s="40"/>
      <c r="R6" s="66"/>
      <c r="S6" s="40"/>
      <c r="T6" s="40"/>
      <c r="V6" s="66"/>
      <c r="W6" s="40"/>
      <c r="X6" s="40"/>
      <c r="Z6" s="66"/>
      <c r="AA6" s="40"/>
    </row>
    <row r="7" spans="1:27">
      <c r="A7" s="66"/>
      <c r="B7" s="79" t="s">
        <v>88</v>
      </c>
      <c r="C7" s="71">
        <v>1.167</v>
      </c>
      <c r="D7" s="78">
        <v>2.0070000000000001</v>
      </c>
      <c r="E7" s="66"/>
      <c r="F7" s="40"/>
      <c r="G7" s="40"/>
      <c r="J7" s="66"/>
      <c r="K7" s="40"/>
      <c r="L7" s="40"/>
      <c r="N7" s="66"/>
      <c r="O7" s="40"/>
      <c r="P7" s="40"/>
      <c r="R7" s="66"/>
      <c r="S7" s="40"/>
      <c r="T7" s="40"/>
      <c r="V7" s="66"/>
      <c r="W7" s="40"/>
      <c r="X7" s="40"/>
      <c r="Z7" s="66"/>
      <c r="AA7" s="40"/>
    </row>
    <row r="8" spans="1:27">
      <c r="A8" s="66"/>
      <c r="B8" s="79" t="s">
        <v>87</v>
      </c>
      <c r="C8" s="71">
        <v>1.5049999999999999</v>
      </c>
      <c r="D8" s="78">
        <v>1.835</v>
      </c>
      <c r="E8" s="66"/>
      <c r="F8" s="40"/>
      <c r="G8" s="40"/>
      <c r="J8" s="66"/>
      <c r="K8" s="40"/>
      <c r="L8" s="40"/>
      <c r="N8" s="66"/>
      <c r="O8" s="40"/>
      <c r="P8" s="40"/>
      <c r="R8" s="66"/>
      <c r="S8" s="40"/>
      <c r="T8" s="40"/>
      <c r="V8" s="66"/>
      <c r="W8" s="40"/>
      <c r="X8" s="40"/>
      <c r="Z8" s="66"/>
      <c r="AA8" s="40"/>
    </row>
    <row r="9" spans="1:27">
      <c r="A9" s="66"/>
      <c r="B9" s="79" t="s">
        <v>86</v>
      </c>
      <c r="C9" s="71">
        <v>1.216</v>
      </c>
      <c r="D9" s="78">
        <v>1.7809999999999999</v>
      </c>
      <c r="E9" s="66"/>
      <c r="F9" s="40"/>
      <c r="G9" s="40"/>
      <c r="J9" s="66"/>
      <c r="K9" s="40"/>
      <c r="L9" s="40"/>
      <c r="N9" s="66"/>
      <c r="O9" s="40"/>
      <c r="P9" s="40"/>
      <c r="R9" s="66"/>
      <c r="S9" s="40"/>
      <c r="T9" s="40"/>
      <c r="V9" s="66"/>
      <c r="W9" s="40"/>
      <c r="X9" s="40"/>
      <c r="Z9" s="66"/>
      <c r="AA9" s="40"/>
    </row>
    <row r="10" spans="1:27">
      <c r="A10" s="66"/>
      <c r="B10" s="77" t="s">
        <v>85</v>
      </c>
      <c r="C10" s="84">
        <v>2.343</v>
      </c>
      <c r="D10" s="75">
        <v>1.704</v>
      </c>
      <c r="E10" s="66"/>
      <c r="F10" s="40"/>
      <c r="G10" s="40"/>
      <c r="J10" s="66"/>
      <c r="K10" s="40"/>
      <c r="L10" s="40"/>
      <c r="N10" s="66"/>
      <c r="O10" s="40"/>
      <c r="P10" s="40"/>
      <c r="R10" s="66"/>
      <c r="S10" s="40"/>
      <c r="T10" s="40"/>
      <c r="V10" s="66"/>
      <c r="W10" s="40"/>
      <c r="X10" s="40"/>
      <c r="Z10" s="66"/>
      <c r="AA10" s="40"/>
    </row>
    <row r="11" spans="1:27">
      <c r="A11" s="66"/>
      <c r="B11" s="40"/>
      <c r="C11" s="40"/>
      <c r="E11" s="66"/>
      <c r="F11" s="40"/>
      <c r="G11" s="40"/>
      <c r="J11" s="66"/>
      <c r="K11" s="40"/>
      <c r="L11" s="40"/>
      <c r="N11" s="66"/>
      <c r="O11" s="40"/>
      <c r="P11" s="40"/>
      <c r="R11" s="66"/>
      <c r="S11" s="40"/>
      <c r="T11" s="40"/>
      <c r="V11" s="66"/>
      <c r="W11" s="40"/>
      <c r="X11" s="40"/>
      <c r="Z11" s="66"/>
      <c r="AA11" s="40"/>
    </row>
    <row r="12" spans="1:27">
      <c r="A12" s="66"/>
      <c r="B12" s="66" t="s">
        <v>70</v>
      </c>
      <c r="C12" s="66">
        <v>1.5580000000000001</v>
      </c>
      <c r="D12">
        <v>1.8320000000000001</v>
      </c>
      <c r="E12" s="66"/>
      <c r="J12" s="66"/>
      <c r="K12" s="66"/>
      <c r="L12" s="66"/>
      <c r="N12" s="66"/>
      <c r="O12" s="66"/>
      <c r="P12" s="66"/>
      <c r="R12" s="66"/>
      <c r="S12" s="66"/>
      <c r="T12" s="66"/>
      <c r="V12" s="66"/>
      <c r="W12" s="66"/>
      <c r="X12" s="66"/>
      <c r="Z12" s="66"/>
      <c r="AA12" s="66"/>
    </row>
    <row r="13" spans="1:27">
      <c r="A13" s="41"/>
      <c r="B13" s="40" t="s">
        <v>69</v>
      </c>
      <c r="C13" s="40">
        <v>0.54430000000000001</v>
      </c>
      <c r="D13">
        <v>0.12859999999999999</v>
      </c>
      <c r="E13" s="41"/>
      <c r="J13" s="41"/>
      <c r="K13" s="40"/>
      <c r="L13" s="40"/>
      <c r="N13" s="41"/>
      <c r="O13" s="40"/>
      <c r="P13" s="40"/>
      <c r="R13" s="41"/>
      <c r="S13" s="40"/>
      <c r="T13" s="40"/>
      <c r="V13" s="41"/>
      <c r="W13" s="40"/>
      <c r="X13" s="40"/>
      <c r="Z13" s="41"/>
      <c r="AA13" s="40"/>
    </row>
    <row r="14" spans="1:27">
      <c r="A14" s="41"/>
      <c r="B14" s="40" t="s">
        <v>68</v>
      </c>
      <c r="C14" s="40">
        <v>0.2722</v>
      </c>
      <c r="D14">
        <v>6.4299999999999996E-2</v>
      </c>
      <c r="E14" s="41"/>
      <c r="J14" s="41"/>
      <c r="K14" s="40"/>
      <c r="L14" s="40"/>
      <c r="N14" s="41"/>
      <c r="O14" s="40"/>
      <c r="P14" s="40"/>
      <c r="R14" s="41"/>
      <c r="S14" s="40"/>
      <c r="T14" s="40"/>
      <c r="V14" s="41"/>
      <c r="W14" s="40"/>
      <c r="X14" s="40"/>
      <c r="Z14" s="41"/>
      <c r="AA14" s="40"/>
    </row>
    <row r="15" spans="1:27">
      <c r="A15" s="41"/>
      <c r="B15" s="40"/>
      <c r="C15" s="40"/>
      <c r="E15" s="41"/>
      <c r="J15" s="41"/>
      <c r="K15" s="40"/>
      <c r="L15" s="40"/>
      <c r="N15" s="41"/>
      <c r="O15" s="40"/>
      <c r="P15" s="40"/>
      <c r="R15" s="41"/>
      <c r="S15" s="40"/>
      <c r="T15" s="40"/>
      <c r="V15" s="41"/>
      <c r="W15" s="40"/>
      <c r="X15" s="40"/>
      <c r="Z15" s="41"/>
      <c r="AA15" s="40"/>
    </row>
    <row r="16" spans="1:27">
      <c r="A16" s="66"/>
      <c r="B16" s="66"/>
      <c r="C16" s="66"/>
      <c r="E16" s="66"/>
      <c r="F16" s="66"/>
      <c r="G16" s="66"/>
      <c r="J16" s="66"/>
      <c r="K16" s="66"/>
      <c r="L16" s="66"/>
      <c r="N16" s="66"/>
      <c r="O16" s="66"/>
      <c r="P16" s="66"/>
      <c r="R16" s="66"/>
      <c r="S16" s="66"/>
      <c r="T16" s="66"/>
      <c r="V16" s="66"/>
      <c r="W16" s="66"/>
      <c r="X16" s="66"/>
      <c r="Z16" s="66"/>
      <c r="AA16" s="66"/>
    </row>
    <row r="17" spans="2:27">
      <c r="B17" s="83"/>
      <c r="C17" s="109" t="s">
        <v>91</v>
      </c>
      <c r="D17" s="110"/>
      <c r="F17" s="66"/>
      <c r="G17" s="66"/>
      <c r="H17" s="66"/>
      <c r="J17" s="66"/>
      <c r="K17" s="66"/>
      <c r="L17" s="66"/>
      <c r="N17" s="66"/>
      <c r="O17" s="66"/>
      <c r="P17" s="66"/>
      <c r="R17" s="66"/>
      <c r="S17" s="66"/>
      <c r="T17" s="66"/>
      <c r="V17" s="66"/>
      <c r="W17" s="66"/>
      <c r="X17" s="66"/>
      <c r="Z17" s="66"/>
      <c r="AA17" s="66"/>
    </row>
    <row r="18" spans="2:27">
      <c r="B18" s="82"/>
      <c r="C18" s="81" t="s">
        <v>4</v>
      </c>
      <c r="D18" s="80" t="s">
        <v>61</v>
      </c>
      <c r="F18" s="66"/>
      <c r="G18" s="66"/>
      <c r="H18" s="66"/>
      <c r="J18" s="66"/>
      <c r="K18" s="66"/>
      <c r="L18" s="66"/>
      <c r="N18" s="66"/>
      <c r="O18" s="66"/>
      <c r="P18" s="66"/>
      <c r="R18" s="66"/>
      <c r="S18" s="66"/>
      <c r="T18" s="66"/>
      <c r="V18" s="66"/>
      <c r="W18" s="66"/>
      <c r="X18" s="66"/>
      <c r="Z18" s="66"/>
      <c r="AA18" s="66"/>
    </row>
    <row r="19" spans="2:27">
      <c r="B19" s="79" t="s">
        <v>88</v>
      </c>
      <c r="C19" s="71">
        <v>1.5069999999999999</v>
      </c>
      <c r="D19" s="78">
        <v>0.35600000000000004</v>
      </c>
      <c r="F19" s="66"/>
      <c r="G19" s="108"/>
      <c r="H19" s="108"/>
      <c r="J19" s="66"/>
      <c r="K19" s="108"/>
      <c r="L19" s="108"/>
      <c r="N19" s="66"/>
      <c r="O19" s="108"/>
      <c r="P19" s="108"/>
      <c r="R19" s="66"/>
      <c r="S19" s="108"/>
      <c r="T19" s="108"/>
      <c r="V19" s="66"/>
      <c r="W19" s="108"/>
      <c r="X19" s="108"/>
      <c r="Z19" s="66"/>
      <c r="AA19" s="88"/>
    </row>
    <row r="20" spans="2:27">
      <c r="B20" s="79" t="s">
        <v>87</v>
      </c>
      <c r="C20" s="71">
        <v>4.4126666666666665</v>
      </c>
      <c r="D20" s="78">
        <v>0.84233333333333327</v>
      </c>
      <c r="F20" s="66"/>
      <c r="G20" s="112"/>
      <c r="H20" s="112"/>
      <c r="J20" s="66"/>
      <c r="K20" s="112"/>
      <c r="L20" s="112"/>
      <c r="N20" s="66"/>
      <c r="O20" s="112"/>
      <c r="P20" s="112"/>
      <c r="R20" s="66"/>
      <c r="S20" s="112"/>
      <c r="T20" s="112"/>
      <c r="V20" s="66"/>
      <c r="W20" s="112"/>
      <c r="X20" s="112"/>
      <c r="Z20" s="66"/>
      <c r="AA20" s="87"/>
    </row>
    <row r="21" spans="2:27">
      <c r="B21" s="77" t="s">
        <v>86</v>
      </c>
      <c r="C21" s="84">
        <v>1.9713333333333332</v>
      </c>
      <c r="D21" s="75">
        <v>0.74400000000000011</v>
      </c>
      <c r="M21" s="86"/>
      <c r="N21" s="85"/>
      <c r="Q21" s="86"/>
      <c r="R21" s="85"/>
    </row>
    <row r="22" spans="2:27">
      <c r="B22" s="66"/>
      <c r="C22" s="40"/>
      <c r="M22" s="86"/>
      <c r="N22" s="85"/>
      <c r="Q22" s="86"/>
      <c r="R22" s="85"/>
    </row>
    <row r="23" spans="2:27">
      <c r="B23" s="66"/>
      <c r="C23" s="40"/>
      <c r="M23" s="86"/>
      <c r="N23" s="85"/>
      <c r="Q23" s="86"/>
      <c r="R23" s="85"/>
    </row>
    <row r="24" spans="2:27">
      <c r="B24" s="66" t="s">
        <v>70</v>
      </c>
      <c r="C24" s="40">
        <v>2.63</v>
      </c>
      <c r="D24">
        <v>0.64739999999999998</v>
      </c>
      <c r="F24" s="86"/>
      <c r="G24" s="85"/>
      <c r="M24" s="86"/>
      <c r="N24" s="85"/>
      <c r="Q24" s="86"/>
      <c r="R24" s="85"/>
    </row>
    <row r="25" spans="2:27">
      <c r="B25" s="66" t="s">
        <v>69</v>
      </c>
      <c r="C25" s="40">
        <v>1.5609999999999999</v>
      </c>
      <c r="D25">
        <v>0.2571</v>
      </c>
      <c r="F25" s="86"/>
      <c r="G25" s="85"/>
      <c r="M25" s="86"/>
      <c r="N25" s="85"/>
      <c r="Q25" s="86"/>
      <c r="R25" s="85"/>
    </row>
    <row r="26" spans="2:27">
      <c r="B26" s="66" t="s">
        <v>68</v>
      </c>
      <c r="C26" s="40">
        <v>0.9012</v>
      </c>
      <c r="D26">
        <v>0.14849999999999999</v>
      </c>
      <c r="F26" s="86"/>
      <c r="G26" s="85"/>
      <c r="M26" s="86"/>
      <c r="N26" s="85"/>
      <c r="Q26" s="86"/>
      <c r="R26" s="85"/>
    </row>
    <row r="27" spans="2:27">
      <c r="B27" s="40"/>
      <c r="C27" s="40"/>
      <c r="F27" s="86"/>
      <c r="G27" s="85"/>
      <c r="M27" s="86"/>
      <c r="N27" s="85"/>
      <c r="Q27" s="86"/>
      <c r="R27" s="85"/>
    </row>
    <row r="28" spans="2:27">
      <c r="B28" s="86"/>
      <c r="C28" s="85"/>
      <c r="F28" s="86"/>
      <c r="G28" s="85"/>
      <c r="M28" s="86"/>
      <c r="N28" s="85"/>
      <c r="Q28" s="86"/>
      <c r="R28" s="85"/>
    </row>
    <row r="29" spans="2:27">
      <c r="B29" s="86"/>
      <c r="C29" s="85"/>
      <c r="F29" s="86"/>
      <c r="G29" s="85"/>
      <c r="M29" s="86"/>
      <c r="N29" s="85"/>
      <c r="Q29" s="86"/>
      <c r="R29" s="85"/>
    </row>
    <row r="30" spans="2:27">
      <c r="B30" s="83"/>
      <c r="C30" s="109" t="s">
        <v>90</v>
      </c>
      <c r="D30" s="110"/>
      <c r="F30" s="86"/>
      <c r="G30" s="85"/>
      <c r="M30" s="86"/>
      <c r="N30" s="85"/>
      <c r="Q30" s="86"/>
      <c r="R30" s="85"/>
    </row>
    <row r="31" spans="2:27">
      <c r="B31" s="82"/>
      <c r="C31" s="81" t="s">
        <v>4</v>
      </c>
      <c r="D31" s="80" t="s">
        <v>61</v>
      </c>
      <c r="F31" s="86"/>
      <c r="G31" s="85"/>
      <c r="M31" s="86"/>
      <c r="N31" s="85"/>
      <c r="Q31" s="86"/>
      <c r="R31" s="85"/>
    </row>
    <row r="32" spans="2:27">
      <c r="B32" s="79" t="s">
        <v>88</v>
      </c>
      <c r="C32" s="71">
        <v>2.8239999999999998</v>
      </c>
      <c r="D32" s="78">
        <v>0.28499999999999998</v>
      </c>
      <c r="E32" s="66"/>
      <c r="F32" s="86"/>
      <c r="G32" s="85"/>
      <c r="M32" s="86"/>
      <c r="N32" s="85"/>
      <c r="Q32" s="86"/>
      <c r="R32" s="85"/>
    </row>
    <row r="33" spans="2:18">
      <c r="B33" s="79" t="s">
        <v>87</v>
      </c>
      <c r="C33" s="71">
        <v>3.9889999999999999</v>
      </c>
      <c r="D33" s="78">
        <v>0.45</v>
      </c>
      <c r="E33" s="66"/>
      <c r="F33" s="86"/>
      <c r="G33" s="85"/>
      <c r="M33" s="86"/>
      <c r="N33" s="85"/>
      <c r="Q33" s="86"/>
      <c r="R33" s="85"/>
    </row>
    <row r="34" spans="2:18">
      <c r="B34" s="79" t="s">
        <v>86</v>
      </c>
      <c r="C34" s="71">
        <v>4.407</v>
      </c>
      <c r="D34" s="78">
        <v>1.077</v>
      </c>
      <c r="E34" s="66"/>
    </row>
    <row r="35" spans="2:18">
      <c r="B35" s="77" t="s">
        <v>85</v>
      </c>
      <c r="C35" s="84">
        <v>1.8660000000000001</v>
      </c>
      <c r="D35" s="75">
        <v>0.71099999999999997</v>
      </c>
      <c r="E35" s="66"/>
    </row>
    <row r="36" spans="2:18">
      <c r="B36" s="66"/>
      <c r="C36" s="40"/>
      <c r="E36" s="66"/>
    </row>
    <row r="37" spans="2:18">
      <c r="B37" s="66"/>
      <c r="C37" s="40"/>
      <c r="E37" s="66"/>
    </row>
    <row r="38" spans="2:18">
      <c r="B38" s="66" t="s">
        <v>70</v>
      </c>
      <c r="C38" s="40">
        <v>3.2719999999999998</v>
      </c>
      <c r="D38">
        <v>0.63080000000000003</v>
      </c>
      <c r="E38" s="66"/>
    </row>
    <row r="39" spans="2:18">
      <c r="B39" s="66" t="s">
        <v>69</v>
      </c>
      <c r="C39" s="40">
        <v>1.1519999999999999</v>
      </c>
      <c r="D39">
        <v>0.3453</v>
      </c>
      <c r="E39" s="66"/>
    </row>
    <row r="40" spans="2:18">
      <c r="B40" s="66" t="s">
        <v>68</v>
      </c>
      <c r="C40" s="40">
        <v>0.57589999999999997</v>
      </c>
      <c r="D40">
        <v>0.17269999999999999</v>
      </c>
      <c r="E40" s="66"/>
    </row>
    <row r="44" spans="2:18">
      <c r="B44" s="83"/>
      <c r="C44" s="109" t="s">
        <v>89</v>
      </c>
      <c r="D44" s="110"/>
    </row>
    <row r="45" spans="2:18">
      <c r="B45" s="82"/>
      <c r="C45" s="81" t="s">
        <v>4</v>
      </c>
      <c r="D45" s="80" t="s">
        <v>61</v>
      </c>
    </row>
    <row r="46" spans="2:18">
      <c r="B46" s="79" t="s">
        <v>88</v>
      </c>
      <c r="C46" s="10">
        <v>2.847</v>
      </c>
      <c r="D46" s="78">
        <v>0.28550000000000003</v>
      </c>
    </row>
    <row r="47" spans="2:18">
      <c r="B47" s="79" t="s">
        <v>87</v>
      </c>
      <c r="C47" s="10">
        <v>4.5455000000000005</v>
      </c>
      <c r="D47" s="78">
        <v>0.76500000000000001</v>
      </c>
    </row>
    <row r="48" spans="2:18">
      <c r="B48" s="79" t="s">
        <v>86</v>
      </c>
      <c r="C48" s="10">
        <v>2.0150000000000001</v>
      </c>
      <c r="D48" s="78">
        <v>0.63149999999999995</v>
      </c>
    </row>
    <row r="49" spans="2:4">
      <c r="B49" s="77" t="s">
        <v>85</v>
      </c>
      <c r="C49" s="76">
        <v>1.9019999999999999</v>
      </c>
      <c r="D49" s="75">
        <v>0.46750000000000003</v>
      </c>
    </row>
    <row r="52" spans="2:4">
      <c r="B52" s="66" t="s">
        <v>70</v>
      </c>
      <c r="C52" s="40">
        <v>2.827</v>
      </c>
      <c r="D52">
        <v>0.53739999999999999</v>
      </c>
    </row>
    <row r="53" spans="2:4">
      <c r="B53" s="66" t="s">
        <v>69</v>
      </c>
      <c r="C53" s="40">
        <v>1.22</v>
      </c>
      <c r="D53">
        <v>0.2074</v>
      </c>
    </row>
    <row r="54" spans="2:4">
      <c r="B54" s="66" t="s">
        <v>68</v>
      </c>
      <c r="C54" s="40">
        <v>0.61019999999999996</v>
      </c>
      <c r="D54">
        <v>0.1037</v>
      </c>
    </row>
  </sheetData>
  <mergeCells count="26">
    <mergeCell ref="K3:L3"/>
    <mergeCell ref="O3:P3"/>
    <mergeCell ref="S3:T3"/>
    <mergeCell ref="W3:X3"/>
    <mergeCell ref="F3:G3"/>
    <mergeCell ref="K2:L2"/>
    <mergeCell ref="O2:P2"/>
    <mergeCell ref="S2:T2"/>
    <mergeCell ref="W2:X2"/>
    <mergeCell ref="F2:G2"/>
    <mergeCell ref="G20:H20"/>
    <mergeCell ref="K20:L20"/>
    <mergeCell ref="O20:P20"/>
    <mergeCell ref="S20:T20"/>
    <mergeCell ref="W20:X20"/>
    <mergeCell ref="G19:H19"/>
    <mergeCell ref="K19:L19"/>
    <mergeCell ref="O19:P19"/>
    <mergeCell ref="S19:T19"/>
    <mergeCell ref="W19:X19"/>
    <mergeCell ref="C17:D17"/>
    <mergeCell ref="C30:D30"/>
    <mergeCell ref="B2:D2"/>
    <mergeCell ref="B3:D3"/>
    <mergeCell ref="C44:D44"/>
    <mergeCell ref="C5:D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A2C9C-A30A-8A45-8105-29154B98299D}">
  <dimension ref="A1:C10"/>
  <sheetViews>
    <sheetView workbookViewId="0">
      <selection activeCell="A14" sqref="A14"/>
    </sheetView>
  </sheetViews>
  <sheetFormatPr baseColWidth="10" defaultRowHeight="15"/>
  <cols>
    <col min="1" max="1" width="19.1640625" customWidth="1"/>
  </cols>
  <sheetData>
    <row r="1" spans="1:3">
      <c r="B1" s="3" t="s">
        <v>71</v>
      </c>
      <c r="C1" s="3" t="s">
        <v>61</v>
      </c>
    </row>
    <row r="2" spans="1:3">
      <c r="A2" s="64"/>
      <c r="B2">
        <v>0.33928995000000001</v>
      </c>
      <c r="C2">
        <v>1.3896016499999999</v>
      </c>
    </row>
    <row r="3" spans="1:3">
      <c r="A3" s="64"/>
      <c r="B3">
        <v>0.49063760000000001</v>
      </c>
      <c r="C3">
        <v>1.1270880999999999</v>
      </c>
    </row>
    <row r="4" spans="1:3">
      <c r="A4" s="64"/>
      <c r="B4">
        <v>0.23221364999999999</v>
      </c>
      <c r="C4">
        <v>0.71107699999999996</v>
      </c>
    </row>
    <row r="5" spans="1:3">
      <c r="A5" s="10"/>
    </row>
    <row r="6" spans="1:3">
      <c r="A6" s="10"/>
    </row>
    <row r="7" spans="1:3">
      <c r="A7" s="65" t="s">
        <v>70</v>
      </c>
      <c r="B7">
        <v>0.35404706666666669</v>
      </c>
      <c r="C7">
        <v>1.0759222499999999</v>
      </c>
    </row>
    <row r="8" spans="1:3">
      <c r="A8" s="65" t="s">
        <v>83</v>
      </c>
      <c r="B8">
        <v>0.12984245781960471</v>
      </c>
      <c r="C8">
        <v>0.34214380502805025</v>
      </c>
    </row>
    <row r="9" spans="1:3">
      <c r="A9" s="65" t="s">
        <v>2</v>
      </c>
      <c r="B9">
        <v>7.4964577974391419E-2</v>
      </c>
      <c r="C9">
        <v>0.19753681793450767</v>
      </c>
    </row>
    <row r="10" spans="1:3">
      <c r="A10" s="2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559CE-105F-7443-8DCF-51B4EE077F8C}">
  <dimension ref="A2:K29"/>
  <sheetViews>
    <sheetView workbookViewId="0">
      <selection activeCell="E21" sqref="E21"/>
    </sheetView>
  </sheetViews>
  <sheetFormatPr baseColWidth="10" defaultRowHeight="15"/>
  <cols>
    <col min="1" max="1" width="14.83203125" bestFit="1" customWidth="1"/>
    <col min="3" max="3" width="12" bestFit="1" customWidth="1"/>
  </cols>
  <sheetData>
    <row r="2" spans="1:11">
      <c r="B2" s="94"/>
      <c r="C2" s="94"/>
      <c r="D2" s="94"/>
      <c r="E2" s="94"/>
      <c r="F2" s="94"/>
      <c r="G2" s="94"/>
      <c r="H2" s="94"/>
      <c r="I2" s="94"/>
      <c r="K2" s="66"/>
    </row>
    <row r="3" spans="1:11">
      <c r="B3" s="113" t="s">
        <v>98</v>
      </c>
      <c r="C3" s="113"/>
      <c r="D3" s="93"/>
      <c r="E3" s="93"/>
      <c r="F3" s="93"/>
      <c r="G3" s="93"/>
      <c r="H3" s="93"/>
      <c r="I3" s="93"/>
      <c r="K3" s="66"/>
    </row>
    <row r="4" spans="1:11">
      <c r="B4" s="93" t="s">
        <v>23</v>
      </c>
      <c r="C4" s="93" t="s">
        <v>26</v>
      </c>
      <c r="D4" s="67"/>
      <c r="E4" s="67"/>
      <c r="F4" s="67"/>
      <c r="G4" s="67"/>
      <c r="H4" s="67"/>
      <c r="I4" s="67"/>
      <c r="K4" s="66"/>
    </row>
    <row r="5" spans="1:11">
      <c r="A5" t="s">
        <v>97</v>
      </c>
      <c r="B5" s="10">
        <v>1.0972884386174016</v>
      </c>
      <c r="C5" s="10">
        <v>0.57970798569725868</v>
      </c>
      <c r="D5" s="71"/>
      <c r="E5" s="10"/>
      <c r="F5" s="67"/>
      <c r="G5" s="71"/>
      <c r="H5" s="10"/>
      <c r="I5" s="67"/>
    </row>
    <row r="6" spans="1:11">
      <c r="A6" t="s">
        <v>96</v>
      </c>
      <c r="B6" s="10">
        <v>0.92744338498212153</v>
      </c>
      <c r="C6" s="10">
        <v>0.41209773539928485</v>
      </c>
      <c r="D6" s="71"/>
      <c r="E6" s="10"/>
      <c r="F6" s="67"/>
      <c r="G6" s="71"/>
      <c r="H6" s="10"/>
      <c r="I6" s="67"/>
    </row>
    <row r="7" spans="1:11">
      <c r="A7" t="s">
        <v>95</v>
      </c>
      <c r="B7" s="10">
        <v>0.97526817640047669</v>
      </c>
      <c r="C7" s="10">
        <v>0.58909415971394519</v>
      </c>
      <c r="D7" s="71"/>
      <c r="E7" s="10"/>
      <c r="F7" s="67"/>
      <c r="G7" s="71"/>
      <c r="H7" s="10"/>
      <c r="I7" s="67"/>
    </row>
    <row r="8" spans="1:11">
      <c r="B8" s="67"/>
      <c r="C8" s="71"/>
      <c r="D8" s="10"/>
      <c r="E8" s="67"/>
      <c r="F8" s="71"/>
      <c r="G8" s="10"/>
      <c r="H8" s="67"/>
      <c r="I8" s="71"/>
      <c r="K8" s="66"/>
    </row>
    <row r="9" spans="1:11">
      <c r="A9" s="66" t="s">
        <v>70</v>
      </c>
      <c r="B9" s="40">
        <v>1</v>
      </c>
      <c r="C9">
        <v>0.52700000000000002</v>
      </c>
      <c r="E9" s="67"/>
      <c r="F9" s="71"/>
      <c r="G9" s="10"/>
      <c r="H9" s="67"/>
      <c r="I9" s="71"/>
      <c r="K9" s="66"/>
    </row>
    <row r="10" spans="1:11">
      <c r="A10" s="66" t="s">
        <v>69</v>
      </c>
      <c r="B10" s="40">
        <v>8.7580000000000005E-2</v>
      </c>
      <c r="C10">
        <v>9.9589999999999998E-2</v>
      </c>
      <c r="F10" s="92"/>
      <c r="H10" s="66"/>
      <c r="I10" s="40"/>
      <c r="K10" s="66"/>
    </row>
    <row r="11" spans="1:11">
      <c r="A11" s="66" t="s">
        <v>68</v>
      </c>
      <c r="B11" s="40">
        <v>5.0569999999999997E-2</v>
      </c>
      <c r="C11">
        <v>5.7500000000000002E-2</v>
      </c>
      <c r="F11" s="40"/>
      <c r="H11" s="66"/>
      <c r="I11" s="40"/>
      <c r="K11" s="66"/>
    </row>
    <row r="12" spans="1:11">
      <c r="B12" s="86"/>
      <c r="C12" s="85"/>
      <c r="F12" s="40"/>
      <c r="H12" s="66"/>
      <c r="I12" s="40"/>
      <c r="K12" s="66"/>
    </row>
    <row r="16" spans="1:11">
      <c r="C16" s="86"/>
      <c r="D16" s="85"/>
    </row>
    <row r="17" spans="3:4">
      <c r="C17" s="86"/>
      <c r="D17" s="85"/>
    </row>
    <row r="18" spans="3:4">
      <c r="C18" s="86"/>
      <c r="D18" s="85"/>
    </row>
    <row r="19" spans="3:4">
      <c r="C19" s="86"/>
      <c r="D19" s="85"/>
    </row>
    <row r="20" spans="3:4">
      <c r="C20" s="86"/>
      <c r="D20" s="85"/>
    </row>
    <row r="21" spans="3:4">
      <c r="C21" s="86"/>
      <c r="D21" s="85"/>
    </row>
    <row r="22" spans="3:4">
      <c r="C22" s="86"/>
      <c r="D22" s="85"/>
    </row>
    <row r="23" spans="3:4">
      <c r="C23" s="86"/>
      <c r="D23" s="85"/>
    </row>
    <row r="24" spans="3:4">
      <c r="C24" s="86"/>
      <c r="D24" s="85"/>
    </row>
    <row r="25" spans="3:4">
      <c r="C25" s="86"/>
      <c r="D25" s="85"/>
    </row>
    <row r="26" spans="3:4">
      <c r="C26" s="86"/>
      <c r="D26" s="85"/>
    </row>
    <row r="27" spans="3:4">
      <c r="C27" s="86"/>
      <c r="D27" s="85"/>
    </row>
    <row r="28" spans="3:4">
      <c r="C28" s="86"/>
      <c r="D28" s="85"/>
    </row>
    <row r="29" spans="3:4">
      <c r="C29" s="86"/>
      <c r="D29" s="85"/>
    </row>
  </sheetData>
  <mergeCells count="1">
    <mergeCell ref="B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 1B</vt:lpstr>
      <vt:lpstr>Fig 1C</vt:lpstr>
      <vt:lpstr>Fig 1D</vt:lpstr>
      <vt:lpstr>Fig 2A</vt:lpstr>
      <vt:lpstr>Fig 2C</vt:lpstr>
      <vt:lpstr>Fig 3A</vt:lpstr>
      <vt:lpstr>Fig 3B</vt:lpstr>
      <vt:lpstr>Fig 4A</vt:lpstr>
      <vt:lpstr>Fig 4B</vt:lpstr>
      <vt:lpstr>Fig 4C</vt:lpstr>
      <vt:lpstr>Fig 5A</vt:lpstr>
      <vt:lpstr>Fig 5C</vt:lpstr>
      <vt:lpstr>Fig 5E</vt:lpstr>
      <vt:lpstr>Fig 6E</vt:lpstr>
      <vt:lpstr>Fig 6G</vt:lpstr>
      <vt:lpstr>Fig 7B</vt:lpstr>
      <vt:lpstr>Fig 7C</vt:lpstr>
      <vt:lpstr>Fig 8A</vt:lpstr>
      <vt:lpstr>Fig 8B</vt:lpstr>
      <vt:lpstr>Fig 8C</vt:lpstr>
      <vt:lpstr>Fig 8D</vt:lpstr>
      <vt:lpstr>Fig 8E</vt:lpstr>
      <vt:lpstr>Fig 8F</vt:lpstr>
      <vt:lpstr>Fig 9A</vt:lpstr>
      <vt:lpstr>Fig 9B</vt:lpstr>
      <vt:lpstr>Fig 9C</vt:lpstr>
      <vt:lpstr>Fig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lav</dc:creator>
  <cp:lastModifiedBy>Luke Noon</cp:lastModifiedBy>
  <dcterms:created xsi:type="dcterms:W3CDTF">2014-05-20T14:28:45Z</dcterms:created>
  <dcterms:modified xsi:type="dcterms:W3CDTF">2018-12-18T05:44:09Z</dcterms:modified>
</cp:coreProperties>
</file>